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0" windowWidth="16275" windowHeight="10290" activeTab="3"/>
  </bookViews>
  <sheets>
    <sheet name="Sup_table2" sheetId="1" r:id="rId1"/>
    <sheet name="Sup_table3" sheetId="2" r:id="rId2"/>
    <sheet name="Sup_table4" sheetId="3" r:id="rId3"/>
    <sheet name="Sup_table5" sheetId="4" r:id="rId4"/>
  </sheets>
  <calcPr calcId="125725"/>
</workbook>
</file>

<file path=xl/sharedStrings.xml><?xml version="1.0" encoding="utf-8"?>
<sst xmlns="http://schemas.openxmlformats.org/spreadsheetml/2006/main" count="1245" uniqueCount="337">
  <si>
    <t>kinase name</t>
  </si>
  <si>
    <t>gene symbol</t>
  </si>
  <si>
    <t>Hs68</t>
  </si>
  <si>
    <t>SW480</t>
  </si>
  <si>
    <t xml:space="preserve">U2OS </t>
  </si>
  <si>
    <t>A549</t>
  </si>
  <si>
    <t>known connections to Hsp90:</t>
  </si>
  <si>
    <t>literature references for:</t>
  </si>
  <si>
    <t>confidence for</t>
  </si>
  <si>
    <t>fold change</t>
  </si>
  <si>
    <t>interaction</t>
  </si>
  <si>
    <t>inhibitor effect</t>
  </si>
  <si>
    <t>new client</t>
  </si>
  <si>
    <t>ABL</t>
  </si>
  <si>
    <t>ABL1</t>
  </si>
  <si>
    <t>+ (BRC-ABL)</t>
  </si>
  <si>
    <t>+</t>
  </si>
  <si>
    <t>2</t>
  </si>
  <si>
    <t>-</t>
  </si>
  <si>
    <t>ACK</t>
  </si>
  <si>
    <t>TNK2</t>
  </si>
  <si>
    <t>ADCK3</t>
  </si>
  <si>
    <t>CABC1</t>
  </si>
  <si>
    <t>none</t>
  </si>
  <si>
    <t>AMPKa1</t>
  </si>
  <si>
    <t>PRKAA1</t>
  </si>
  <si>
    <t>ARAF</t>
  </si>
  <si>
    <t>AurA</t>
  </si>
  <si>
    <t>AURKA</t>
  </si>
  <si>
    <t>76</t>
  </si>
  <si>
    <t>AurB</t>
  </si>
  <si>
    <t>AURKB</t>
  </si>
  <si>
    <t>BRAF</t>
  </si>
  <si>
    <t>+/-</t>
  </si>
  <si>
    <t>BRD4</t>
  </si>
  <si>
    <t>CaMK2d</t>
  </si>
  <si>
    <t>CAMK2D</t>
  </si>
  <si>
    <t>CDC2</t>
  </si>
  <si>
    <t>CDK2</t>
  </si>
  <si>
    <t>CDK7</t>
  </si>
  <si>
    <t>CDK9</t>
  </si>
  <si>
    <t>CK1g1</t>
  </si>
  <si>
    <t>CSNK1G1</t>
  </si>
  <si>
    <t>CK1g3</t>
  </si>
  <si>
    <t>CSNK1G3</t>
  </si>
  <si>
    <t>CK2a2</t>
  </si>
  <si>
    <t>CSNK2A2</t>
  </si>
  <si>
    <t>CSK</t>
  </si>
  <si>
    <t>EGFR</t>
  </si>
  <si>
    <t>EphA2</t>
  </si>
  <si>
    <t>EPHA2</t>
  </si>
  <si>
    <t>Erk1</t>
  </si>
  <si>
    <t>MAPK3</t>
  </si>
  <si>
    <t>Erk2</t>
  </si>
  <si>
    <t>MAPK1</t>
  </si>
  <si>
    <t>FAK</t>
  </si>
  <si>
    <t>PTK2</t>
  </si>
  <si>
    <t>FER</t>
  </si>
  <si>
    <t>FYN</t>
  </si>
  <si>
    <t>GCN2</t>
  </si>
  <si>
    <t>EIF2AK4</t>
  </si>
  <si>
    <t>GSK3A</t>
  </si>
  <si>
    <t>GSK3B</t>
  </si>
  <si>
    <t>HRI</t>
  </si>
  <si>
    <t>EIF2AK1</t>
  </si>
  <si>
    <t>ILK</t>
  </si>
  <si>
    <t>4</t>
  </si>
  <si>
    <t>INSR</t>
  </si>
  <si>
    <t>IRAK1</t>
  </si>
  <si>
    <t>JAK1</t>
  </si>
  <si>
    <t>JAK2</t>
  </si>
  <si>
    <t>+ (mutant)</t>
  </si>
  <si>
    <t>JNK1</t>
  </si>
  <si>
    <t>MAPK8</t>
  </si>
  <si>
    <t>LCK</t>
  </si>
  <si>
    <t>LIMK1</t>
  </si>
  <si>
    <t>LIMK2</t>
  </si>
  <si>
    <t>LYN</t>
  </si>
  <si>
    <t>MAP3K3/MEKK3</t>
  </si>
  <si>
    <t>MAP3K3</t>
  </si>
  <si>
    <t>11, 27</t>
  </si>
  <si>
    <t>MARK1</t>
  </si>
  <si>
    <t>MARK2</t>
  </si>
  <si>
    <t>MET</t>
  </si>
  <si>
    <t>MLK3</t>
  </si>
  <si>
    <t>MAP3K11</t>
  </si>
  <si>
    <t>MST2</t>
  </si>
  <si>
    <t>STK3</t>
  </si>
  <si>
    <t>NEK2</t>
  </si>
  <si>
    <t>NuaK1</t>
  </si>
  <si>
    <t>NUAK1</t>
  </si>
  <si>
    <t>PAK4</t>
  </si>
  <si>
    <t>PDGFRa</t>
  </si>
  <si>
    <t>PDGFRA</t>
  </si>
  <si>
    <t>PDGFRb</t>
  </si>
  <si>
    <t>PDGFRB</t>
  </si>
  <si>
    <t>PDK1</t>
  </si>
  <si>
    <t>PDPK1</t>
  </si>
  <si>
    <t>PKCd</t>
  </si>
  <si>
    <t>PRKCD</t>
  </si>
  <si>
    <t>PKD2</t>
  </si>
  <si>
    <t>PRKD2</t>
  </si>
  <si>
    <t>PYK2</t>
  </si>
  <si>
    <t>PTK2B</t>
  </si>
  <si>
    <t>RON</t>
  </si>
  <si>
    <t>MST1R</t>
  </si>
  <si>
    <t>RSK1</t>
  </si>
  <si>
    <t>RPS6KA1</t>
  </si>
  <si>
    <t>RSK3</t>
  </si>
  <si>
    <t>RPS6KA2</t>
  </si>
  <si>
    <t>SRC</t>
  </si>
  <si>
    <t>41</t>
  </si>
  <si>
    <t>TBK1</t>
  </si>
  <si>
    <t>TESK2</t>
  </si>
  <si>
    <t>TGFbR1</t>
  </si>
  <si>
    <t>TGFBR1</t>
  </si>
  <si>
    <t>TGFbR2</t>
  </si>
  <si>
    <t>TGFBR2</t>
  </si>
  <si>
    <t>TYK2</t>
  </si>
  <si>
    <t>Wee1</t>
  </si>
  <si>
    <t>WEE1</t>
  </si>
  <si>
    <t>YES</t>
  </si>
  <si>
    <t>YES1</t>
  </si>
  <si>
    <t>20</t>
  </si>
  <si>
    <t xml:space="preserve"> -</t>
  </si>
  <si>
    <t>ACTR2</t>
  </si>
  <si>
    <t>ACVR2A</t>
  </si>
  <si>
    <t>high</t>
  </si>
  <si>
    <t>ALK2</t>
  </si>
  <si>
    <t>ACVR1</t>
  </si>
  <si>
    <t>ALK4</t>
  </si>
  <si>
    <t>ACVR1B</t>
  </si>
  <si>
    <t>ARG</t>
  </si>
  <si>
    <t>ABL2</t>
  </si>
  <si>
    <t>BMPR1A</t>
  </si>
  <si>
    <t>BMPR2</t>
  </si>
  <si>
    <t>BRK</t>
  </si>
  <si>
    <t>PTK6</t>
  </si>
  <si>
    <t>CaMK1d</t>
  </si>
  <si>
    <t>CAMK1D</t>
  </si>
  <si>
    <t>CaMK2b</t>
  </si>
  <si>
    <t>CAMK2B</t>
  </si>
  <si>
    <t>CDK10</t>
  </si>
  <si>
    <t>CDK5</t>
  </si>
  <si>
    <t>CK1a</t>
  </si>
  <si>
    <t>CSNK1A1</t>
  </si>
  <si>
    <t>DDR1</t>
  </si>
  <si>
    <t>DDR2</t>
  </si>
  <si>
    <t>DNAPK</t>
  </si>
  <si>
    <t>PRKDC</t>
  </si>
  <si>
    <t>EphA1</t>
  </si>
  <si>
    <t>EPHA1</t>
  </si>
  <si>
    <t>EphA4</t>
  </si>
  <si>
    <t>EPHA4</t>
  </si>
  <si>
    <t>EphB2</t>
  </si>
  <si>
    <t>EPHB2</t>
  </si>
  <si>
    <t>EphB3</t>
  </si>
  <si>
    <t>EPHB3</t>
  </si>
  <si>
    <t>EphB4</t>
  </si>
  <si>
    <t>EPHB4</t>
  </si>
  <si>
    <t>EphB6</t>
  </si>
  <si>
    <t>EPHB6</t>
  </si>
  <si>
    <t>FES</t>
  </si>
  <si>
    <t>FGFR1</t>
  </si>
  <si>
    <t>IKKe</t>
  </si>
  <si>
    <t>IKBKE</t>
  </si>
  <si>
    <t>KHS1</t>
  </si>
  <si>
    <t>MAP4K5</t>
  </si>
  <si>
    <t>KHS2</t>
  </si>
  <si>
    <t>MAP4K3</t>
  </si>
  <si>
    <t>MAP2K5/MEK5</t>
  </si>
  <si>
    <t>MAP2K5</t>
  </si>
  <si>
    <t>MAP3K1/MEKK1</t>
  </si>
  <si>
    <t>MAP3K1</t>
  </si>
  <si>
    <t>MAP3K2/MEKK2</t>
  </si>
  <si>
    <t>MAP3K2</t>
  </si>
  <si>
    <t>MAP3K4/MEKK4</t>
  </si>
  <si>
    <t>MAP3K4</t>
  </si>
  <si>
    <t>MELK</t>
  </si>
  <si>
    <t>MSK2</t>
  </si>
  <si>
    <t>RPS6KA4</t>
  </si>
  <si>
    <t>MYT1</t>
  </si>
  <si>
    <t>PKMYT1</t>
  </si>
  <si>
    <t>NEK9</t>
  </si>
  <si>
    <t>NLK</t>
  </si>
  <si>
    <t>PKN1</t>
  </si>
  <si>
    <t>QIK</t>
  </si>
  <si>
    <t>SIK2</t>
  </si>
  <si>
    <t>QSK</t>
  </si>
  <si>
    <t>SIK3</t>
  </si>
  <si>
    <t>RIPK2</t>
  </si>
  <si>
    <t>SIK</t>
  </si>
  <si>
    <t>SIK1</t>
  </si>
  <si>
    <t>TAO1</t>
  </si>
  <si>
    <t>TAOK1</t>
  </si>
  <si>
    <t>TAO2</t>
  </si>
  <si>
    <t>TAOK2</t>
  </si>
  <si>
    <t>TAO3</t>
  </si>
  <si>
    <t>TAOK3</t>
  </si>
  <si>
    <t>TEC</t>
  </si>
  <si>
    <t>TNK1</t>
  </si>
  <si>
    <t>ZAK</t>
  </si>
  <si>
    <t>AAK1</t>
  </si>
  <si>
    <t>low</t>
  </si>
  <si>
    <t>ADCK4</t>
  </si>
  <si>
    <t>AMPKa2</t>
  </si>
  <si>
    <t>PRKAA2</t>
  </si>
  <si>
    <t>BIKE</t>
  </si>
  <si>
    <t>BMP2K</t>
  </si>
  <si>
    <t>BRD2</t>
  </si>
  <si>
    <t>BRD3</t>
  </si>
  <si>
    <t>CaMK2g</t>
  </si>
  <si>
    <t>CAMK2G</t>
  </si>
  <si>
    <t>CaMKK1</t>
  </si>
  <si>
    <t>CAMKK1</t>
  </si>
  <si>
    <t>CaMKK2</t>
  </si>
  <si>
    <t>CAMKK2</t>
  </si>
  <si>
    <t>CK1d</t>
  </si>
  <si>
    <t>CSNK1D</t>
  </si>
  <si>
    <t>CK1e</t>
  </si>
  <si>
    <t>CSNK1E</t>
  </si>
  <si>
    <t>CK2a1</t>
  </si>
  <si>
    <t>CSNK2A1</t>
  </si>
  <si>
    <t>FLT4</t>
  </si>
  <si>
    <t>FRK</t>
  </si>
  <si>
    <t>GAK</t>
  </si>
  <si>
    <t>GCK</t>
  </si>
  <si>
    <t>MAP4K2</t>
  </si>
  <si>
    <t>JNK2</t>
  </si>
  <si>
    <t>MAPK9</t>
  </si>
  <si>
    <t>MARK3</t>
  </si>
  <si>
    <t>MARK4</t>
  </si>
  <si>
    <t>MLK1</t>
  </si>
  <si>
    <t>MAP3K9</t>
  </si>
  <si>
    <t>MPSK1</t>
  </si>
  <si>
    <t>STK16</t>
  </si>
  <si>
    <t>MST1</t>
  </si>
  <si>
    <t>STK4</t>
  </si>
  <si>
    <t>p38a</t>
  </si>
  <si>
    <t>MAPK14</t>
  </si>
  <si>
    <t>p38b</t>
  </si>
  <si>
    <t>MAPK11</t>
  </si>
  <si>
    <t>PIP5K2A</t>
  </si>
  <si>
    <t>PIP4K2A</t>
  </si>
  <si>
    <t>PIP5K2C</t>
  </si>
  <si>
    <t>PIP4K2C</t>
  </si>
  <si>
    <t>PKG1</t>
  </si>
  <si>
    <t>PRKG1</t>
  </si>
  <si>
    <t>PKN2</t>
  </si>
  <si>
    <t>PLK4</t>
  </si>
  <si>
    <t>RSK2</t>
  </si>
  <si>
    <t>RPS6KA3</t>
  </si>
  <si>
    <t>SYK</t>
  </si>
  <si>
    <t>TESK1</t>
  </si>
  <si>
    <t>ULK3</t>
  </si>
  <si>
    <t xml:space="preserve"> </t>
  </si>
  <si>
    <t>U2OS</t>
  </si>
  <si>
    <t>0-12h</t>
  </si>
  <si>
    <t>12h - 24h</t>
  </si>
  <si>
    <t>difference to Hs68</t>
  </si>
  <si>
    <t>CHORDC1</t>
  </si>
  <si>
    <t>DNAJA1</t>
  </si>
  <si>
    <t>DNAJB1</t>
  </si>
  <si>
    <t>FKBP4</t>
  </si>
  <si>
    <t>HSP90AA1</t>
  </si>
  <si>
    <t>HSP90AB1</t>
  </si>
  <si>
    <t>HSP90B1</t>
  </si>
  <si>
    <t>HSPA1A</t>
  </si>
  <si>
    <t>HSPA1L</t>
  </si>
  <si>
    <t>HSPA5</t>
  </si>
  <si>
    <t>HSPB1</t>
  </si>
  <si>
    <t>HSPE1</t>
  </si>
  <si>
    <t>HSPH1</t>
  </si>
  <si>
    <t>HYOU1</t>
  </si>
  <si>
    <t>STIP1</t>
  </si>
  <si>
    <t>Protein</t>
  </si>
  <si>
    <t>Kinobeads - MS, 24h</t>
  </si>
  <si>
    <t>log2 fold change</t>
  </si>
  <si>
    <t>kinase level change log2 fold change &gt; 0,4</t>
  </si>
  <si>
    <t>kinase level change log2 fold change &lt; 0,4 and &gt; -0,4</t>
  </si>
  <si>
    <t>kinase level change log2 fold change &lt; -0,4</t>
  </si>
  <si>
    <t>kinase level change log2 fold change &lt; -0.8</t>
  </si>
  <si>
    <t xml:space="preserve">decreased protein level compared to Hs68 log2 fold change &lt; -0,5 </t>
  </si>
  <si>
    <t xml:space="preserve">decreased protein level compared to Hs68 log2 fold change &gt; 0,5 </t>
  </si>
  <si>
    <t>increased protein level is highly significant (Pvalue &lt; 0.01 and fold change &gt; 1.2)</t>
  </si>
  <si>
    <t>decreased protein level is highly significant (Pvalue &lt; 0.01 and fold change &lt; 0.8)</t>
  </si>
  <si>
    <t>86</t>
  </si>
  <si>
    <t>14, 86</t>
  </si>
  <si>
    <t>31</t>
  </si>
  <si>
    <t>15, 31, 24</t>
  </si>
  <si>
    <t>36, 15, 31, 24</t>
  </si>
  <si>
    <t>11, 27, 14, 52, 57</t>
  </si>
  <si>
    <t>66, 14</t>
  </si>
  <si>
    <t>66</t>
  </si>
  <si>
    <t>63</t>
  </si>
  <si>
    <t>43, 56, 75</t>
  </si>
  <si>
    <t>14, 11</t>
  </si>
  <si>
    <t>42, 69, 74</t>
  </si>
  <si>
    <t>14, 3, 37</t>
  </si>
  <si>
    <t>71, 72, 11</t>
  </si>
  <si>
    <t>72, 53</t>
  </si>
  <si>
    <t>71, 53, 72, 11</t>
  </si>
  <si>
    <t>14, 62, 40</t>
  </si>
  <si>
    <t>48, 88</t>
  </si>
  <si>
    <t>87, 88</t>
  </si>
  <si>
    <t>19, 7, 23</t>
  </si>
  <si>
    <t>47, 5</t>
  </si>
  <si>
    <t>47, 5, 19, 14, 7, 23</t>
  </si>
  <si>
    <t>38, 68, 80</t>
  </si>
  <si>
    <t>77, 35</t>
  </si>
  <si>
    <t>77, 35, 67</t>
  </si>
  <si>
    <t>73, 9</t>
  </si>
  <si>
    <t>73, 25</t>
  </si>
  <si>
    <t>60, 53</t>
  </si>
  <si>
    <t>60, 14, 90</t>
  </si>
  <si>
    <t>90, 14</t>
  </si>
  <si>
    <t>92, 32, 8</t>
  </si>
  <si>
    <t>32, 8</t>
  </si>
  <si>
    <t>8, 70, 9, 78</t>
  </si>
  <si>
    <t>14, 70</t>
  </si>
  <si>
    <t>10, 22</t>
  </si>
  <si>
    <t>14, 22</t>
  </si>
  <si>
    <t>50, 84, 82</t>
  </si>
  <si>
    <t>49, 17</t>
  </si>
  <si>
    <t>30, 6</t>
  </si>
  <si>
    <t>14, 6, 11</t>
  </si>
  <si>
    <t>14, 8, 61</t>
  </si>
  <si>
    <t>10, 85</t>
  </si>
  <si>
    <t>83, 89</t>
  </si>
  <si>
    <t>1, 29</t>
  </si>
  <si>
    <t>79, 57</t>
  </si>
  <si>
    <t>21, 44, 12</t>
  </si>
  <si>
    <t>91, 58</t>
  </si>
  <si>
    <t>10, 13</t>
  </si>
  <si>
    <t>53, 54</t>
  </si>
  <si>
    <t>55, 56, 43, 75</t>
  </si>
  <si>
    <t>64, 53</t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b/>
      <sz val="18"/>
      <name val="Arial"/>
      <family val="2"/>
    </font>
    <font>
      <b/>
      <sz val="18"/>
      <name val="Arial"/>
      <family val="2"/>
      <charset val="1"/>
    </font>
    <font>
      <sz val="11"/>
      <color indexed="8"/>
      <name val="Calibri"/>
      <family val="2"/>
    </font>
    <font>
      <sz val="14"/>
      <name val="Arial"/>
      <family val="2"/>
      <charset val="1"/>
    </font>
    <font>
      <sz val="10"/>
      <color indexed="8"/>
      <name val="Arial"/>
      <family val="2"/>
      <charset val="1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  <charset val="1"/>
    </font>
    <font>
      <b/>
      <sz val="12"/>
      <name val="Arial"/>
      <family val="2"/>
    </font>
    <font>
      <sz val="12"/>
      <name val="Arial"/>
      <family val="2"/>
    </font>
    <font>
      <b/>
      <sz val="10"/>
      <name val="Arial"/>
      <family val="2"/>
      <charset val="1"/>
    </font>
    <font>
      <b/>
      <sz val="10"/>
      <color indexed="8"/>
      <name val="Arial"/>
      <family val="2"/>
      <charset val="1"/>
    </font>
    <font>
      <sz val="10"/>
      <name val="Arial"/>
      <family val="2"/>
    </font>
    <font>
      <b/>
      <sz val="10"/>
      <color theme="1" tint="0.249977111117893"/>
      <name val="Arial"/>
      <family val="2"/>
    </font>
    <font>
      <sz val="10"/>
      <color theme="1"/>
      <name val="Arial"/>
      <family val="2"/>
    </font>
    <font>
      <sz val="11"/>
      <color rgb="FF00B05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indexed="10"/>
        <bgColor indexed="16"/>
      </patternFill>
    </fill>
    <fill>
      <patternFill patternType="solid">
        <fgColor indexed="22"/>
        <bgColor indexed="31"/>
      </patternFill>
    </fill>
    <fill>
      <patternFill patternType="solid">
        <fgColor indexed="50"/>
        <bgColor indexed="51"/>
      </patternFill>
    </fill>
    <fill>
      <patternFill patternType="solid">
        <fgColor rgb="FF00B050"/>
        <bgColor indexed="19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16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indexed="16"/>
      </patternFill>
    </fill>
    <fill>
      <patternFill patternType="solid">
        <fgColor rgb="FFFFC000"/>
        <bgColor indexed="53"/>
      </patternFill>
    </fill>
    <fill>
      <patternFill patternType="solid">
        <fgColor rgb="FFC00000"/>
        <bgColor indexed="16"/>
      </patternFill>
    </fill>
    <fill>
      <patternFill patternType="solid">
        <fgColor rgb="FFFF0000"/>
        <bgColor indexed="1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51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3" fillId="0" borderId="0"/>
  </cellStyleXfs>
  <cellXfs count="8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2" fontId="3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1" applyFont="1"/>
    <xf numFmtId="0" fontId="0" fillId="0" borderId="0" xfId="0" applyFont="1"/>
    <xf numFmtId="0" fontId="6" fillId="5" borderId="0" xfId="1" applyFont="1" applyFill="1"/>
    <xf numFmtId="0" fontId="7" fillId="0" borderId="0" xfId="1" applyFont="1" applyFill="1" applyBorder="1" applyAlignment="1">
      <alignment horizontal="left" vertical="center"/>
    </xf>
    <xf numFmtId="2" fontId="6" fillId="0" borderId="0" xfId="1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49" fontId="14" fillId="0" borderId="0" xfId="0" applyNumberFormat="1" applyFont="1" applyAlignment="1">
      <alignment horizontal="left"/>
    </xf>
    <xf numFmtId="0" fontId="6" fillId="2" borderId="0" xfId="1" applyFont="1" applyFill="1"/>
    <xf numFmtId="0" fontId="6" fillId="0" borderId="0" xfId="1" applyFont="1"/>
    <xf numFmtId="0" fontId="6" fillId="3" borderId="1" xfId="1" applyFont="1" applyFill="1" applyBorder="1"/>
    <xf numFmtId="2" fontId="6" fillId="3" borderId="1" xfId="1" applyNumberFormat="1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49" fontId="0" fillId="3" borderId="1" xfId="0" applyNumberFormat="1" applyFont="1" applyFill="1" applyBorder="1" applyAlignment="1">
      <alignment horizontal="left"/>
    </xf>
    <xf numFmtId="49" fontId="0" fillId="3" borderId="1" xfId="0" applyNumberFormat="1" applyFont="1" applyFill="1" applyBorder="1" applyAlignment="1">
      <alignment horizontal="center"/>
    </xf>
    <xf numFmtId="49" fontId="0" fillId="3" borderId="1" xfId="0" applyNumberFormat="1" applyFont="1" applyFill="1" applyBorder="1" applyAlignment="1">
      <alignment horizontal="right"/>
    </xf>
    <xf numFmtId="0" fontId="0" fillId="3" borderId="1" xfId="0" applyFont="1" applyFill="1" applyBorder="1"/>
    <xf numFmtId="0" fontId="6" fillId="0" borderId="1" xfId="1" applyFont="1" applyBorder="1"/>
    <xf numFmtId="2" fontId="6" fillId="2" borderId="1" xfId="1" applyNumberFormat="1" applyFont="1" applyFill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15" fillId="0" borderId="1" xfId="0" applyNumberFormat="1" applyFont="1" applyFill="1" applyBorder="1" applyAlignment="1">
      <alignment horizontal="center"/>
    </xf>
    <xf numFmtId="2" fontId="6" fillId="0" borderId="1" xfId="1" applyNumberFormat="1" applyFont="1" applyFill="1" applyBorder="1" applyAlignment="1">
      <alignment horizontal="center"/>
    </xf>
    <xf numFmtId="0" fontId="0" fillId="0" borderId="1" xfId="0" applyFont="1" applyBorder="1"/>
    <xf numFmtId="2" fontId="15" fillId="6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6" fillId="5" borderId="1" xfId="1" applyNumberFormat="1" applyFont="1" applyFill="1" applyBorder="1" applyAlignment="1">
      <alignment horizontal="center"/>
    </xf>
    <xf numFmtId="2" fontId="0" fillId="6" borderId="1" xfId="0" applyNumberFormat="1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2" fontId="0" fillId="0" borderId="1" xfId="0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0" fillId="0" borderId="0" xfId="0" applyFont="1" applyBorder="1"/>
    <xf numFmtId="0" fontId="6" fillId="0" borderId="1" xfId="1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/>
    <xf numFmtId="0" fontId="6" fillId="0" borderId="1" xfId="1" applyFont="1" applyBorder="1" applyAlignment="1"/>
    <xf numFmtId="2" fontId="6" fillId="7" borderId="1" xfId="1" applyNumberFormat="1" applyFont="1" applyFill="1" applyBorder="1" applyAlignment="1">
      <alignment horizontal="center"/>
    </xf>
    <xf numFmtId="2" fontId="15" fillId="8" borderId="1" xfId="0" applyNumberFormat="1" applyFont="1" applyFill="1" applyBorder="1" applyAlignment="1">
      <alignment horizontal="center"/>
    </xf>
    <xf numFmtId="2" fontId="6" fillId="9" borderId="1" xfId="1" applyNumberFormat="1" applyFont="1" applyFill="1" applyBorder="1" applyAlignment="1">
      <alignment horizontal="center"/>
    </xf>
    <xf numFmtId="2" fontId="0" fillId="8" borderId="1" xfId="0" applyNumberFormat="1" applyFont="1" applyFill="1" applyBorder="1" applyAlignment="1">
      <alignment horizontal="center"/>
    </xf>
    <xf numFmtId="2" fontId="6" fillId="8" borderId="1" xfId="1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/>
    <xf numFmtId="0" fontId="0" fillId="0" borderId="0" xfId="0" applyBorder="1"/>
    <xf numFmtId="0" fontId="10" fillId="0" borderId="0" xfId="0" applyFont="1"/>
    <xf numFmtId="17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Border="1"/>
    <xf numFmtId="2" fontId="0" fillId="0" borderId="0" xfId="0" applyNumberFormat="1"/>
    <xf numFmtId="2" fontId="0" fillId="0" borderId="0" xfId="0" applyNumberFormat="1" applyFill="1" applyBorder="1"/>
    <xf numFmtId="0" fontId="8" fillId="4" borderId="0" xfId="0" applyFont="1" applyFill="1"/>
    <xf numFmtId="0" fontId="8" fillId="10" borderId="0" xfId="0" applyFont="1" applyFill="1"/>
    <xf numFmtId="0" fontId="8" fillId="11" borderId="0" xfId="0" applyFont="1" applyFill="1"/>
    <xf numFmtId="0" fontId="5" fillId="0" borderId="0" xfId="1" applyFont="1" applyFill="1"/>
    <xf numFmtId="0" fontId="0" fillId="12" borderId="0" xfId="0" applyFill="1"/>
    <xf numFmtId="0" fontId="0" fillId="0" borderId="1" xfId="0" applyBorder="1"/>
    <xf numFmtId="2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13" borderId="1" xfId="0" applyFill="1" applyBorder="1"/>
    <xf numFmtId="0" fontId="0" fillId="6" borderId="1" xfId="0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0" borderId="0" xfId="0" applyNumberFormat="1" applyFill="1"/>
    <xf numFmtId="2" fontId="8" fillId="0" borderId="0" xfId="0" applyNumberFormat="1" applyFont="1" applyFill="1" applyAlignment="1">
      <alignment horizontal="center"/>
    </xf>
    <xf numFmtId="0" fontId="12" fillId="13" borderId="1" xfId="1" applyFont="1" applyFill="1" applyBorder="1"/>
    <xf numFmtId="0" fontId="11" fillId="13" borderId="1" xfId="0" applyFont="1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0" fontId="16" fillId="14" borderId="0" xfId="0" applyFont="1" applyFill="1"/>
    <xf numFmtId="49" fontId="0" fillId="0" borderId="2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/>
    <xf numFmtId="0" fontId="0" fillId="0" borderId="1" xfId="0" applyNumberFormat="1" applyFont="1" applyFill="1" applyBorder="1" applyAlignment="1">
      <alignment horizontal="center"/>
    </xf>
    <xf numFmtId="0" fontId="8" fillId="0" borderId="3" xfId="0" applyFont="1" applyBorder="1"/>
    <xf numFmtId="0" fontId="9" fillId="0" borderId="3" xfId="0" applyFont="1" applyBorder="1"/>
    <xf numFmtId="0" fontId="10" fillId="0" borderId="3" xfId="0" applyFont="1" applyBorder="1"/>
    <xf numFmtId="0" fontId="0" fillId="0" borderId="3" xfId="0" applyBorder="1" applyAlignment="1">
      <alignment horizontal="center"/>
    </xf>
    <xf numFmtId="0" fontId="11" fillId="13" borderId="1" xfId="0" applyFont="1" applyFill="1" applyBorder="1" applyAlignment="1">
      <alignment horizontal="center"/>
    </xf>
  </cellXfs>
  <cellStyles count="3">
    <cellStyle name="Excel Built-in Normal" xfId="1"/>
    <cellStyle name="Normal" xfId="0" builtinId="0"/>
    <cellStyle name="Normal 2" xfId="2"/>
  </cellStyles>
  <dxfs count="6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N168"/>
  <sheetViews>
    <sheetView topLeftCell="A49" zoomScale="60" zoomScaleNormal="60" workbookViewId="0">
      <selection activeCell="C149" sqref="C149"/>
    </sheetView>
  </sheetViews>
  <sheetFormatPr defaultColWidth="11.5703125" defaultRowHeight="15"/>
  <cols>
    <col min="1" max="1" width="11.7109375" customWidth="1"/>
    <col min="2" max="2" width="16.85546875" customWidth="1"/>
    <col min="3" max="3" width="17.42578125" customWidth="1"/>
    <col min="8" max="8" width="16.140625" style="4" customWidth="1"/>
    <col min="9" max="9" width="13.28515625" style="4" customWidth="1"/>
    <col min="10" max="10" width="14.42578125" style="5" customWidth="1"/>
    <col min="11" max="11" width="17.140625" style="5" customWidth="1"/>
    <col min="12" max="12" width="13.28515625" style="4" customWidth="1"/>
  </cols>
  <sheetData>
    <row r="1" spans="1:14" ht="23.25">
      <c r="A1" s="1"/>
      <c r="B1" s="2" t="s">
        <v>276</v>
      </c>
      <c r="D1" s="3"/>
    </row>
    <row r="2" spans="1:14" ht="18">
      <c r="A2" s="6"/>
      <c r="B2" s="7"/>
      <c r="C2" s="7"/>
      <c r="D2" s="3"/>
    </row>
    <row r="3" spans="1:14" s="8" customFormat="1">
      <c r="B3" s="9"/>
      <c r="C3" s="10" t="s">
        <v>284</v>
      </c>
      <c r="D3" s="11"/>
      <c r="H3" s="12"/>
      <c r="I3" s="12"/>
      <c r="J3" s="13"/>
      <c r="K3" s="14"/>
      <c r="L3" s="12"/>
    </row>
    <row r="4" spans="1:14" s="8" customFormat="1">
      <c r="B4" s="15"/>
      <c r="C4" s="10" t="s">
        <v>285</v>
      </c>
      <c r="D4" s="11"/>
      <c r="H4" s="12"/>
      <c r="I4" s="12"/>
      <c r="J4" s="13"/>
      <c r="K4" s="13"/>
      <c r="L4" s="12"/>
    </row>
    <row r="5" spans="1:14" s="8" customFormat="1">
      <c r="B5" s="16"/>
      <c r="C5" s="16"/>
      <c r="H5" s="12"/>
      <c r="I5" s="12"/>
      <c r="J5" s="13"/>
      <c r="K5" s="13"/>
      <c r="L5" s="12"/>
    </row>
    <row r="6" spans="1:14" s="8" customFormat="1">
      <c r="B6" s="17" t="s">
        <v>0</v>
      </c>
      <c r="C6" s="17" t="s">
        <v>1</v>
      </c>
      <c r="D6" s="18" t="s">
        <v>2</v>
      </c>
      <c r="E6" s="19" t="s">
        <v>3</v>
      </c>
      <c r="F6" s="19" t="s">
        <v>4</v>
      </c>
      <c r="G6" s="19" t="s">
        <v>5</v>
      </c>
      <c r="H6" s="20" t="s">
        <v>6</v>
      </c>
      <c r="I6" s="21"/>
      <c r="J6" s="20" t="s">
        <v>7</v>
      </c>
      <c r="K6" s="22"/>
      <c r="L6" s="19" t="s">
        <v>8</v>
      </c>
    </row>
    <row r="7" spans="1:14" s="8" customFormat="1">
      <c r="B7" s="23"/>
      <c r="C7" s="23"/>
      <c r="D7" s="18" t="s">
        <v>9</v>
      </c>
      <c r="E7" s="18" t="s">
        <v>9</v>
      </c>
      <c r="F7" s="18" t="s">
        <v>9</v>
      </c>
      <c r="G7" s="18" t="s">
        <v>9</v>
      </c>
      <c r="H7" s="21" t="s">
        <v>10</v>
      </c>
      <c r="I7" s="21" t="s">
        <v>11</v>
      </c>
      <c r="J7" s="21" t="s">
        <v>10</v>
      </c>
      <c r="K7" s="21" t="s">
        <v>11</v>
      </c>
      <c r="L7" s="19" t="s">
        <v>12</v>
      </c>
    </row>
    <row r="8" spans="1:14" s="8" customFormat="1">
      <c r="B8" s="24" t="s">
        <v>13</v>
      </c>
      <c r="C8" s="24" t="s">
        <v>14</v>
      </c>
      <c r="D8" s="45">
        <v>0.75813495831147604</v>
      </c>
      <c r="E8" s="46">
        <v>0.67581090582573611</v>
      </c>
      <c r="F8" s="46">
        <v>0.65454790930717199</v>
      </c>
      <c r="G8" s="47">
        <v>0.60261742169087096</v>
      </c>
      <c r="H8" s="26" t="s">
        <v>15</v>
      </c>
      <c r="I8" s="26" t="s">
        <v>16</v>
      </c>
      <c r="J8" s="35" t="s">
        <v>17</v>
      </c>
      <c r="K8" s="35" t="s">
        <v>17</v>
      </c>
      <c r="L8" s="41" t="s">
        <v>18</v>
      </c>
      <c r="M8" s="82"/>
      <c r="N8" s="81"/>
    </row>
    <row r="9" spans="1:14" s="8" customFormat="1">
      <c r="B9" s="24" t="s">
        <v>26</v>
      </c>
      <c r="C9" s="24" t="s">
        <v>26</v>
      </c>
      <c r="D9" s="30"/>
      <c r="E9" s="25">
        <v>0.47839769214618699</v>
      </c>
      <c r="F9" s="29"/>
      <c r="G9" s="30"/>
      <c r="H9" s="26" t="s">
        <v>16</v>
      </c>
      <c r="I9" s="26" t="s">
        <v>16</v>
      </c>
      <c r="J9" s="35" t="s">
        <v>29</v>
      </c>
      <c r="K9" s="35" t="s">
        <v>288</v>
      </c>
      <c r="L9" s="41" t="s">
        <v>18</v>
      </c>
      <c r="M9" s="82"/>
      <c r="N9" s="81"/>
    </row>
    <row r="10" spans="1:14" s="8" customFormat="1">
      <c r="B10" s="24" t="s">
        <v>27</v>
      </c>
      <c r="C10" s="24" t="s">
        <v>28</v>
      </c>
      <c r="D10" s="31">
        <v>2.5514995764423198</v>
      </c>
      <c r="E10" s="33">
        <v>1.9647805138504899</v>
      </c>
      <c r="F10" s="33">
        <v>1.84874512331838</v>
      </c>
      <c r="G10" s="34">
        <v>2.6003053444103998</v>
      </c>
      <c r="H10" s="35" t="s">
        <v>16</v>
      </c>
      <c r="I10" s="26" t="s">
        <v>23</v>
      </c>
      <c r="J10" s="83">
        <v>65</v>
      </c>
      <c r="K10" s="35"/>
      <c r="L10" s="41" t="s">
        <v>18</v>
      </c>
      <c r="M10" s="82"/>
      <c r="N10" s="81"/>
    </row>
    <row r="11" spans="1:14" s="8" customFormat="1">
      <c r="B11" s="24" t="s">
        <v>30</v>
      </c>
      <c r="C11" s="24" t="s">
        <v>31</v>
      </c>
      <c r="D11" s="30"/>
      <c r="E11" s="25">
        <v>0.49606338541628403</v>
      </c>
      <c r="F11" s="29">
        <v>0.85055153637200709</v>
      </c>
      <c r="G11" s="32">
        <v>0.82799559260353395</v>
      </c>
      <c r="H11" s="26" t="s">
        <v>16</v>
      </c>
      <c r="I11" s="26" t="s">
        <v>16</v>
      </c>
      <c r="J11" s="83">
        <v>41</v>
      </c>
      <c r="K11" s="35" t="s">
        <v>111</v>
      </c>
      <c r="L11" s="41" t="s">
        <v>18</v>
      </c>
      <c r="M11" s="82"/>
      <c r="N11" s="81"/>
    </row>
    <row r="12" spans="1:14" s="8" customFormat="1">
      <c r="B12" s="24" t="s">
        <v>32</v>
      </c>
      <c r="C12" s="24" t="s">
        <v>32</v>
      </c>
      <c r="D12" s="30"/>
      <c r="E12" s="25">
        <v>0.66924774924712804</v>
      </c>
      <c r="F12" s="25">
        <v>0.64812611990370506</v>
      </c>
      <c r="G12" s="30"/>
      <c r="H12" s="26" t="s">
        <v>33</v>
      </c>
      <c r="I12" s="26" t="s">
        <v>33</v>
      </c>
      <c r="J12" s="35" t="s">
        <v>290</v>
      </c>
      <c r="K12" s="35" t="s">
        <v>289</v>
      </c>
      <c r="L12" s="41" t="s">
        <v>18</v>
      </c>
      <c r="M12" s="82"/>
      <c r="N12" s="81"/>
    </row>
    <row r="13" spans="1:14" s="8" customFormat="1">
      <c r="B13" s="24" t="s">
        <v>34</v>
      </c>
      <c r="C13" s="24" t="s">
        <v>34</v>
      </c>
      <c r="D13" s="36"/>
      <c r="E13" s="30"/>
      <c r="F13" s="29">
        <v>0.76730252772016705</v>
      </c>
      <c r="G13" s="30"/>
      <c r="H13" s="27" t="s">
        <v>23</v>
      </c>
      <c r="I13" s="27" t="s">
        <v>23</v>
      </c>
      <c r="J13" s="35"/>
      <c r="K13" s="35"/>
      <c r="L13" s="41" t="s">
        <v>18</v>
      </c>
      <c r="M13" s="82"/>
      <c r="N13" s="81"/>
    </row>
    <row r="14" spans="1:14" s="8" customFormat="1">
      <c r="B14" s="24" t="s">
        <v>21</v>
      </c>
      <c r="C14" s="24" t="s">
        <v>22</v>
      </c>
      <c r="D14" s="28">
        <v>1.2271285069301101</v>
      </c>
      <c r="E14" s="29"/>
      <c r="F14" s="29"/>
      <c r="G14" s="30"/>
      <c r="H14" s="26" t="s">
        <v>23</v>
      </c>
      <c r="I14" s="26" t="s">
        <v>23</v>
      </c>
      <c r="J14" s="35"/>
      <c r="K14" s="35"/>
      <c r="L14" s="41" t="s">
        <v>18</v>
      </c>
      <c r="M14" s="82"/>
      <c r="N14" s="81"/>
    </row>
    <row r="15" spans="1:14" s="8" customFormat="1">
      <c r="B15" s="24" t="s">
        <v>35</v>
      </c>
      <c r="C15" s="24" t="s">
        <v>36</v>
      </c>
      <c r="D15" s="28">
        <v>1.19791321388515</v>
      </c>
      <c r="E15" s="29"/>
      <c r="F15" s="29">
        <v>0.88472410883630714</v>
      </c>
      <c r="G15" s="32">
        <v>0.87098734537653799</v>
      </c>
      <c r="H15" s="26" t="s">
        <v>23</v>
      </c>
      <c r="I15" s="26" t="s">
        <v>23</v>
      </c>
      <c r="J15" s="35"/>
      <c r="K15" s="35"/>
      <c r="L15" s="41" t="s">
        <v>18</v>
      </c>
      <c r="M15" s="79"/>
      <c r="N15" s="81"/>
    </row>
    <row r="16" spans="1:14" s="8" customFormat="1">
      <c r="B16" s="24" t="s">
        <v>37</v>
      </c>
      <c r="C16" s="24" t="s">
        <v>37</v>
      </c>
      <c r="D16" s="30"/>
      <c r="E16" s="25">
        <v>0.71128457115844901</v>
      </c>
      <c r="F16" s="25">
        <v>0.612649451025578</v>
      </c>
      <c r="G16" s="30"/>
      <c r="H16" s="26" t="s">
        <v>16</v>
      </c>
      <c r="I16" s="26" t="s">
        <v>16</v>
      </c>
      <c r="J16" s="35" t="s">
        <v>80</v>
      </c>
      <c r="K16" s="35" t="s">
        <v>291</v>
      </c>
      <c r="L16" s="41" t="s">
        <v>18</v>
      </c>
      <c r="M16" s="82"/>
      <c r="N16" s="81"/>
    </row>
    <row r="17" spans="2:14" s="8" customFormat="1">
      <c r="B17" s="24" t="s">
        <v>38</v>
      </c>
      <c r="C17" s="24" t="s">
        <v>38</v>
      </c>
      <c r="D17" s="30"/>
      <c r="E17" s="25">
        <v>0.62581476103977807</v>
      </c>
      <c r="F17" s="25">
        <v>0.44529659878583105</v>
      </c>
      <c r="G17" s="47">
        <v>0.768191801958655</v>
      </c>
      <c r="H17" s="26" t="s">
        <v>16</v>
      </c>
      <c r="I17" s="26" t="s">
        <v>16</v>
      </c>
      <c r="J17" s="35">
        <v>66</v>
      </c>
      <c r="K17" s="35" t="s">
        <v>292</v>
      </c>
      <c r="L17" s="41" t="s">
        <v>18</v>
      </c>
      <c r="M17" s="82"/>
      <c r="N17" s="81"/>
    </row>
    <row r="18" spans="2:14" s="8" customFormat="1">
      <c r="B18" s="24" t="s">
        <v>39</v>
      </c>
      <c r="C18" s="24" t="s">
        <v>39</v>
      </c>
      <c r="D18" s="45">
        <v>0.70261851147959498</v>
      </c>
      <c r="E18" s="25">
        <v>0.52051139283387904</v>
      </c>
      <c r="F18" s="25">
        <v>0.45860007887512105</v>
      </c>
      <c r="G18" s="47">
        <v>0.56674959538340297</v>
      </c>
      <c r="H18" s="26" t="s">
        <v>23</v>
      </c>
      <c r="I18" s="26" t="s">
        <v>16</v>
      </c>
      <c r="J18" s="35"/>
      <c r="K18" s="35" t="s">
        <v>293</v>
      </c>
      <c r="L18" s="41" t="s">
        <v>18</v>
      </c>
      <c r="M18" s="79"/>
      <c r="N18" s="80"/>
    </row>
    <row r="19" spans="2:14" s="8" customFormat="1">
      <c r="B19" s="24" t="s">
        <v>40</v>
      </c>
      <c r="C19" s="24" t="s">
        <v>40</v>
      </c>
      <c r="D19" s="45">
        <v>0.75474541795975003</v>
      </c>
      <c r="E19" s="25">
        <v>0.6204623425497261</v>
      </c>
      <c r="F19" s="25">
        <v>0.55986987658357112</v>
      </c>
      <c r="G19" s="47">
        <v>0.53309617186905001</v>
      </c>
      <c r="H19" s="26" t="s">
        <v>16</v>
      </c>
      <c r="I19" s="26" t="s">
        <v>16</v>
      </c>
      <c r="J19" s="35" t="s">
        <v>294</v>
      </c>
      <c r="K19" s="35" t="s">
        <v>294</v>
      </c>
      <c r="L19" s="41" t="s">
        <v>18</v>
      </c>
      <c r="M19" s="82"/>
      <c r="N19" s="80"/>
    </row>
    <row r="20" spans="2:14" s="8" customFormat="1">
      <c r="B20" s="24" t="s">
        <v>47</v>
      </c>
      <c r="C20" s="24" t="s">
        <v>47</v>
      </c>
      <c r="D20" s="28">
        <v>1.1790636241414401</v>
      </c>
      <c r="E20" s="29">
        <v>0.85462001783055985</v>
      </c>
      <c r="F20" s="25">
        <v>0.70800525267317604</v>
      </c>
      <c r="G20" s="47">
        <v>0.63041177298797002</v>
      </c>
      <c r="H20" s="26" t="s">
        <v>23</v>
      </c>
      <c r="I20" s="26" t="s">
        <v>33</v>
      </c>
      <c r="J20" s="35"/>
      <c r="K20" s="35" t="s">
        <v>296</v>
      </c>
      <c r="L20" s="41" t="s">
        <v>18</v>
      </c>
      <c r="M20" s="82"/>
      <c r="N20" s="81"/>
    </row>
    <row r="21" spans="2:14" s="8" customFormat="1">
      <c r="B21" s="24" t="s">
        <v>41</v>
      </c>
      <c r="C21" s="24" t="s">
        <v>42</v>
      </c>
      <c r="D21" s="30"/>
      <c r="E21" s="29">
        <v>0.84807855496363305</v>
      </c>
      <c r="F21" s="29"/>
      <c r="G21" s="30"/>
      <c r="H21" s="26" t="s">
        <v>23</v>
      </c>
      <c r="I21" s="26" t="s">
        <v>23</v>
      </c>
      <c r="J21" s="35"/>
      <c r="K21" s="35"/>
      <c r="L21" s="41" t="s">
        <v>18</v>
      </c>
      <c r="M21" s="82"/>
      <c r="N21" s="81"/>
    </row>
    <row r="22" spans="2:14" s="8" customFormat="1">
      <c r="B22" s="24" t="s">
        <v>43</v>
      </c>
      <c r="C22" s="24" t="s">
        <v>44</v>
      </c>
      <c r="D22" s="30"/>
      <c r="E22" s="29"/>
      <c r="F22" s="29">
        <v>0.90386259773851685</v>
      </c>
      <c r="G22" s="37">
        <v>0.87147862069288595</v>
      </c>
      <c r="H22" s="26" t="s">
        <v>23</v>
      </c>
      <c r="I22" s="26" t="s">
        <v>23</v>
      </c>
      <c r="J22" s="35"/>
      <c r="K22" s="35"/>
      <c r="L22" s="41" t="s">
        <v>18</v>
      </c>
      <c r="M22" s="82"/>
      <c r="N22" s="81"/>
    </row>
    <row r="23" spans="2:14" s="8" customFormat="1">
      <c r="B23" s="24" t="s">
        <v>45</v>
      </c>
      <c r="C23" s="24" t="s">
        <v>46</v>
      </c>
      <c r="D23" s="31">
        <v>1.45392331392393</v>
      </c>
      <c r="E23" s="29">
        <v>0.92421396620133911</v>
      </c>
      <c r="F23" s="29"/>
      <c r="G23" s="32">
        <v>0.80356069911223105</v>
      </c>
      <c r="H23" s="26" t="s">
        <v>16</v>
      </c>
      <c r="I23" s="26" t="s">
        <v>23</v>
      </c>
      <c r="J23" s="35" t="s">
        <v>295</v>
      </c>
      <c r="K23" s="35"/>
      <c r="L23" s="41" t="s">
        <v>18</v>
      </c>
      <c r="M23" s="82"/>
      <c r="N23" s="81"/>
    </row>
    <row r="24" spans="2:14" s="8" customFormat="1">
      <c r="B24" s="24" t="s">
        <v>48</v>
      </c>
      <c r="C24" s="24" t="s">
        <v>48</v>
      </c>
      <c r="D24" s="45">
        <v>0.355709584639883</v>
      </c>
      <c r="E24" s="25">
        <v>0.41915198417137406</v>
      </c>
      <c r="F24" s="29"/>
      <c r="G24" s="47">
        <v>0.37598855794642899</v>
      </c>
      <c r="H24" s="26" t="s">
        <v>16</v>
      </c>
      <c r="I24" s="26" t="s">
        <v>16</v>
      </c>
      <c r="J24" s="35">
        <v>42</v>
      </c>
      <c r="K24" s="35" t="s">
        <v>297</v>
      </c>
      <c r="L24" s="41" t="s">
        <v>18</v>
      </c>
      <c r="M24" s="82"/>
      <c r="N24" s="81"/>
    </row>
    <row r="25" spans="2:14" s="8" customFormat="1">
      <c r="B25" s="24" t="s">
        <v>63</v>
      </c>
      <c r="C25" s="24" t="s">
        <v>64</v>
      </c>
      <c r="D25" s="36"/>
      <c r="E25" s="29">
        <v>0.80752765820964401</v>
      </c>
      <c r="F25" s="25">
        <v>0.71763378508542808</v>
      </c>
      <c r="G25" s="30"/>
      <c r="H25" s="26" t="s">
        <v>16</v>
      </c>
      <c r="I25" s="26" t="s">
        <v>16</v>
      </c>
      <c r="J25" s="35" t="s">
        <v>308</v>
      </c>
      <c r="K25" s="35">
        <v>80</v>
      </c>
      <c r="L25" s="41" t="s">
        <v>18</v>
      </c>
      <c r="M25" s="82"/>
      <c r="N25" s="80"/>
    </row>
    <row r="26" spans="2:14" s="8" customFormat="1">
      <c r="B26" s="24" t="s">
        <v>59</v>
      </c>
      <c r="C26" s="24" t="s">
        <v>60</v>
      </c>
      <c r="D26" s="38">
        <v>0.81240772804180095</v>
      </c>
      <c r="E26" s="25">
        <v>0.65420079880911497</v>
      </c>
      <c r="F26" s="36"/>
      <c r="G26" s="30"/>
      <c r="H26" s="26" t="s">
        <v>16</v>
      </c>
      <c r="I26" s="26" t="s">
        <v>16</v>
      </c>
      <c r="J26" s="35">
        <v>18</v>
      </c>
      <c r="K26" s="35">
        <v>18</v>
      </c>
      <c r="L26" s="41" t="s">
        <v>18</v>
      </c>
      <c r="M26" s="82"/>
      <c r="N26" s="80"/>
    </row>
    <row r="27" spans="2:14" s="8" customFormat="1">
      <c r="B27" s="24" t="s">
        <v>49</v>
      </c>
      <c r="C27" s="24" t="s">
        <v>50</v>
      </c>
      <c r="D27" s="45">
        <v>0.46725895618145802</v>
      </c>
      <c r="E27" s="25">
        <v>0.277672973209314</v>
      </c>
      <c r="F27" s="25">
        <v>0.29125609434828803</v>
      </c>
      <c r="G27" s="47">
        <v>0.33195479947253997</v>
      </c>
      <c r="H27" s="26" t="s">
        <v>16</v>
      </c>
      <c r="I27" s="26" t="s">
        <v>16</v>
      </c>
      <c r="J27" s="35">
        <v>3</v>
      </c>
      <c r="K27" s="35" t="s">
        <v>298</v>
      </c>
      <c r="L27" s="41" t="s">
        <v>18</v>
      </c>
      <c r="M27" s="82"/>
      <c r="N27" s="80"/>
    </row>
    <row r="28" spans="2:14" s="8" customFormat="1">
      <c r="B28" s="24" t="s">
        <v>57</v>
      </c>
      <c r="C28" s="24" t="s">
        <v>57</v>
      </c>
      <c r="D28" s="45">
        <v>0.25515672470499001</v>
      </c>
      <c r="E28" s="25">
        <v>0.26144306485246604</v>
      </c>
      <c r="F28" s="25">
        <v>0.15739902650500401</v>
      </c>
      <c r="G28" s="47">
        <v>0.38904908494076701</v>
      </c>
      <c r="H28" s="26" t="s">
        <v>16</v>
      </c>
      <c r="I28" s="26" t="s">
        <v>16</v>
      </c>
      <c r="J28" s="35">
        <v>33</v>
      </c>
      <c r="K28" s="35">
        <v>33</v>
      </c>
      <c r="L28" s="41" t="s">
        <v>18</v>
      </c>
      <c r="M28" s="79"/>
      <c r="N28" s="80"/>
    </row>
    <row r="29" spans="2:14" s="8" customFormat="1">
      <c r="B29" s="24" t="s">
        <v>58</v>
      </c>
      <c r="C29" s="24" t="s">
        <v>58</v>
      </c>
      <c r="D29" s="45">
        <v>0.44232247922352802</v>
      </c>
      <c r="E29" s="25">
        <v>0.41701170577638802</v>
      </c>
      <c r="F29" s="25">
        <v>0.42466860290838804</v>
      </c>
      <c r="G29" s="30"/>
      <c r="H29" s="26" t="s">
        <v>16</v>
      </c>
      <c r="I29" s="26" t="s">
        <v>16</v>
      </c>
      <c r="J29" s="35" t="s">
        <v>303</v>
      </c>
      <c r="K29" s="35" t="s">
        <v>304</v>
      </c>
      <c r="L29" s="41" t="s">
        <v>18</v>
      </c>
      <c r="M29" s="82"/>
      <c r="N29" s="80"/>
    </row>
    <row r="30" spans="2:14" s="8" customFormat="1">
      <c r="B30" s="24" t="s">
        <v>61</v>
      </c>
      <c r="C30" s="24" t="s">
        <v>61</v>
      </c>
      <c r="D30" s="45">
        <v>0.506773855478451</v>
      </c>
      <c r="E30" s="46">
        <v>0.50009235898933602</v>
      </c>
      <c r="F30" s="46">
        <v>0.50368633262498808</v>
      </c>
      <c r="G30" s="47">
        <v>0.57926610395637601</v>
      </c>
      <c r="H30" s="26" t="s">
        <v>23</v>
      </c>
      <c r="I30" s="26" t="s">
        <v>33</v>
      </c>
      <c r="J30" s="35"/>
      <c r="K30" s="35" t="s">
        <v>305</v>
      </c>
      <c r="L30" s="41" t="s">
        <v>18</v>
      </c>
      <c r="M30" s="82"/>
      <c r="N30" s="80"/>
    </row>
    <row r="31" spans="2:14" s="8" customFormat="1">
      <c r="B31" s="24" t="s">
        <v>62</v>
      </c>
      <c r="C31" s="24" t="s">
        <v>62</v>
      </c>
      <c r="D31" s="45">
        <v>0.72743809295568695</v>
      </c>
      <c r="E31" s="46">
        <v>0.67030854110591298</v>
      </c>
      <c r="F31" s="46">
        <v>0.43802260672306498</v>
      </c>
      <c r="G31" s="47">
        <v>0.56300011727474497</v>
      </c>
      <c r="H31" s="26" t="s">
        <v>16</v>
      </c>
      <c r="I31" s="26" t="s">
        <v>33</v>
      </c>
      <c r="J31" s="35" t="s">
        <v>306</v>
      </c>
      <c r="K31" s="35" t="s">
        <v>307</v>
      </c>
      <c r="L31" s="41" t="s">
        <v>18</v>
      </c>
      <c r="M31" s="81"/>
      <c r="N31" s="81"/>
    </row>
    <row r="32" spans="2:14" s="8" customFormat="1">
      <c r="B32" s="24" t="s">
        <v>65</v>
      </c>
      <c r="C32" s="24" t="s">
        <v>65</v>
      </c>
      <c r="D32" s="30"/>
      <c r="E32" s="25">
        <v>0.574080368853088</v>
      </c>
      <c r="F32" s="25">
        <v>0.74174945537120995</v>
      </c>
      <c r="G32" s="30"/>
      <c r="H32" s="26" t="s">
        <v>16</v>
      </c>
      <c r="I32" s="26" t="s">
        <v>16</v>
      </c>
      <c r="J32" s="35" t="s">
        <v>66</v>
      </c>
      <c r="K32" s="35" t="s">
        <v>66</v>
      </c>
      <c r="L32" s="41" t="s">
        <v>18</v>
      </c>
      <c r="M32" s="79"/>
      <c r="N32" s="80"/>
    </row>
    <row r="33" spans="2:14" s="8" customFormat="1">
      <c r="B33" s="24" t="s">
        <v>67</v>
      </c>
      <c r="C33" s="24" t="s">
        <v>67</v>
      </c>
      <c r="D33" s="30"/>
      <c r="E33" s="25">
        <v>0.42438903009300299</v>
      </c>
      <c r="F33" s="29"/>
      <c r="G33" s="30"/>
      <c r="H33" s="26" t="s">
        <v>16</v>
      </c>
      <c r="I33" s="26" t="s">
        <v>16</v>
      </c>
      <c r="J33" s="35" t="s">
        <v>309</v>
      </c>
      <c r="K33" s="35" t="s">
        <v>310</v>
      </c>
      <c r="L33" s="41" t="s">
        <v>18</v>
      </c>
      <c r="M33" s="82"/>
      <c r="N33" s="81"/>
    </row>
    <row r="34" spans="2:14" s="8" customFormat="1">
      <c r="B34" s="24" t="s">
        <v>68</v>
      </c>
      <c r="C34" s="24" t="s">
        <v>68</v>
      </c>
      <c r="D34" s="30"/>
      <c r="E34" s="25">
        <v>0.5954318009827021</v>
      </c>
      <c r="F34" s="25">
        <v>0.53813069333214603</v>
      </c>
      <c r="G34" s="30"/>
      <c r="H34" s="26" t="s">
        <v>16</v>
      </c>
      <c r="I34" s="26" t="s">
        <v>16</v>
      </c>
      <c r="J34" s="35">
        <v>16</v>
      </c>
      <c r="K34" s="35">
        <v>16</v>
      </c>
      <c r="L34" s="41" t="s">
        <v>18</v>
      </c>
      <c r="M34" s="82"/>
      <c r="N34" s="80"/>
    </row>
    <row r="35" spans="2:14" s="8" customFormat="1">
      <c r="B35" s="24" t="s">
        <v>69</v>
      </c>
      <c r="C35" s="24" t="s">
        <v>69</v>
      </c>
      <c r="D35" s="45">
        <v>0.23714613274860299</v>
      </c>
      <c r="E35" s="46">
        <v>0.13295803179189</v>
      </c>
      <c r="F35" s="46">
        <v>0.161104289206315</v>
      </c>
      <c r="G35" s="47">
        <v>0.25857116468123398</v>
      </c>
      <c r="H35" s="26" t="s">
        <v>16</v>
      </c>
      <c r="I35" s="26" t="s">
        <v>33</v>
      </c>
      <c r="J35" s="35">
        <v>73</v>
      </c>
      <c r="K35" s="35" t="s">
        <v>311</v>
      </c>
      <c r="L35" s="41" t="s">
        <v>18</v>
      </c>
      <c r="M35" s="79"/>
      <c r="N35" s="80"/>
    </row>
    <row r="36" spans="2:14" s="8" customFormat="1">
      <c r="B36" s="24" t="s">
        <v>70</v>
      </c>
      <c r="C36" s="24" t="s">
        <v>70</v>
      </c>
      <c r="D36" s="30"/>
      <c r="E36" s="30"/>
      <c r="F36" s="25">
        <v>0.57134927318022599</v>
      </c>
      <c r="G36" s="30"/>
      <c r="H36" s="27" t="s">
        <v>71</v>
      </c>
      <c r="I36" s="27" t="s">
        <v>16</v>
      </c>
      <c r="J36" s="35">
        <v>81</v>
      </c>
      <c r="K36" s="35" t="s">
        <v>312</v>
      </c>
      <c r="L36" s="41" t="s">
        <v>18</v>
      </c>
      <c r="M36" s="79"/>
      <c r="N36" s="81"/>
    </row>
    <row r="37" spans="2:14" s="8" customFormat="1">
      <c r="B37" s="24" t="s">
        <v>74</v>
      </c>
      <c r="C37" s="24" t="s">
        <v>74</v>
      </c>
      <c r="D37" s="30"/>
      <c r="E37" s="25">
        <v>0.40541368396741301</v>
      </c>
      <c r="F37" s="29"/>
      <c r="G37" s="30"/>
      <c r="H37" s="26" t="s">
        <v>16</v>
      </c>
      <c r="I37" s="26" t="s">
        <v>16</v>
      </c>
      <c r="J37" s="35" t="s">
        <v>316</v>
      </c>
      <c r="K37" s="35" t="s">
        <v>317</v>
      </c>
      <c r="L37" s="41" t="s">
        <v>18</v>
      </c>
      <c r="M37" s="82"/>
      <c r="N37" s="81"/>
    </row>
    <row r="38" spans="2:14" s="8" customFormat="1">
      <c r="B38" s="24" t="s">
        <v>75</v>
      </c>
      <c r="C38" s="24" t="s">
        <v>75</v>
      </c>
      <c r="D38" s="30"/>
      <c r="E38" s="25">
        <v>0.37124889519093296</v>
      </c>
      <c r="F38" s="25">
        <v>0.41985905598327306</v>
      </c>
      <c r="G38" s="47">
        <v>0.54312462291951702</v>
      </c>
      <c r="H38" s="26" t="s">
        <v>16</v>
      </c>
      <c r="I38" s="26" t="s">
        <v>16</v>
      </c>
      <c r="J38" s="35">
        <v>45</v>
      </c>
      <c r="K38" s="35">
        <v>45</v>
      </c>
      <c r="L38" s="41" t="s">
        <v>18</v>
      </c>
      <c r="M38" s="79"/>
      <c r="N38" s="80"/>
    </row>
    <row r="39" spans="2:14" s="8" customFormat="1">
      <c r="B39" s="24" t="s">
        <v>76</v>
      </c>
      <c r="C39" s="24" t="s">
        <v>76</v>
      </c>
      <c r="D39" s="45">
        <v>0.57533416435256901</v>
      </c>
      <c r="E39" s="25">
        <v>0.283242859429788</v>
      </c>
      <c r="F39" s="25">
        <v>0.30093403554362802</v>
      </c>
      <c r="G39" s="47">
        <v>0.42985816361541901</v>
      </c>
      <c r="H39" s="26" t="s">
        <v>16</v>
      </c>
      <c r="I39" s="26" t="s">
        <v>16</v>
      </c>
      <c r="J39" s="35">
        <v>45</v>
      </c>
      <c r="K39" s="35">
        <v>45</v>
      </c>
      <c r="L39" s="41" t="s">
        <v>18</v>
      </c>
      <c r="M39" s="82"/>
      <c r="N39" s="81"/>
    </row>
    <row r="40" spans="2:14" s="8" customFormat="1">
      <c r="B40" s="24" t="s">
        <v>77</v>
      </c>
      <c r="C40" s="24" t="s">
        <v>77</v>
      </c>
      <c r="D40" s="45">
        <v>0.75523129320640903</v>
      </c>
      <c r="E40" s="25">
        <v>0.49570028201550603</v>
      </c>
      <c r="F40" s="25">
        <v>0.47553640090748606</v>
      </c>
      <c r="G40" s="47">
        <v>0.448480229941914</v>
      </c>
      <c r="H40" s="26" t="s">
        <v>16</v>
      </c>
      <c r="I40" s="27" t="s">
        <v>16</v>
      </c>
      <c r="J40" s="35">
        <v>78</v>
      </c>
      <c r="K40" s="35" t="s">
        <v>318</v>
      </c>
      <c r="L40" s="41" t="s">
        <v>18</v>
      </c>
      <c r="M40" s="82"/>
      <c r="N40" s="80"/>
    </row>
    <row r="41" spans="2:14" s="8" customFormat="1">
      <c r="B41" s="24" t="s">
        <v>84</v>
      </c>
      <c r="C41" s="24" t="s">
        <v>85</v>
      </c>
      <c r="D41" s="45">
        <v>0.58734324833002605</v>
      </c>
      <c r="E41" s="25">
        <v>0.48873876257952603</v>
      </c>
      <c r="F41" s="25">
        <v>0.51781754930993207</v>
      </c>
      <c r="G41" s="47">
        <v>0.53411720674963103</v>
      </c>
      <c r="H41" s="26" t="s">
        <v>16</v>
      </c>
      <c r="I41" s="27" t="s">
        <v>16</v>
      </c>
      <c r="J41" s="35">
        <v>90</v>
      </c>
      <c r="K41" s="35" t="s">
        <v>315</v>
      </c>
      <c r="L41" s="41" t="s">
        <v>18</v>
      </c>
      <c r="M41" s="81"/>
      <c r="N41" s="81"/>
    </row>
    <row r="42" spans="2:14" s="8" customFormat="1">
      <c r="B42" s="24" t="s">
        <v>78</v>
      </c>
      <c r="C42" s="24" t="s">
        <v>79</v>
      </c>
      <c r="D42" s="45">
        <v>0.42026341773745901</v>
      </c>
      <c r="E42" s="25">
        <v>0.30721911898792298</v>
      </c>
      <c r="F42" s="25">
        <v>0.344433512454347</v>
      </c>
      <c r="G42" s="30"/>
      <c r="H42" s="26" t="s">
        <v>16</v>
      </c>
      <c r="I42" s="26" t="s">
        <v>33</v>
      </c>
      <c r="J42" s="35" t="s">
        <v>320</v>
      </c>
      <c r="K42" s="35" t="s">
        <v>321</v>
      </c>
      <c r="L42" s="41" t="s">
        <v>18</v>
      </c>
      <c r="M42" s="79"/>
      <c r="N42" s="80"/>
    </row>
    <row r="43" spans="2:14" s="8" customFormat="1">
      <c r="B43" s="24" t="s">
        <v>53</v>
      </c>
      <c r="C43" s="24" t="s">
        <v>54</v>
      </c>
      <c r="D43" s="31">
        <v>1.2630621743036401</v>
      </c>
      <c r="E43" s="30"/>
      <c r="F43" s="29">
        <v>0.93432647673338698</v>
      </c>
      <c r="G43" s="32">
        <v>0.80914396460514004</v>
      </c>
      <c r="H43" s="26" t="s">
        <v>16</v>
      </c>
      <c r="I43" s="26" t="s">
        <v>18</v>
      </c>
      <c r="J43" s="35">
        <v>72</v>
      </c>
      <c r="K43" s="35" t="s">
        <v>301</v>
      </c>
      <c r="L43" s="41" t="s">
        <v>18</v>
      </c>
      <c r="M43" s="79"/>
      <c r="N43" s="80"/>
    </row>
    <row r="44" spans="2:14" s="8" customFormat="1">
      <c r="B44" s="24" t="s">
        <v>51</v>
      </c>
      <c r="C44" s="24" t="s">
        <v>52</v>
      </c>
      <c r="D44" s="30"/>
      <c r="E44" s="25">
        <v>0.77028775635590996</v>
      </c>
      <c r="F44" s="29">
        <v>0.83206329824199721</v>
      </c>
      <c r="G44" s="47">
        <v>0.74395957188149597</v>
      </c>
      <c r="H44" s="26" t="s">
        <v>33</v>
      </c>
      <c r="I44" s="26" t="s">
        <v>18</v>
      </c>
      <c r="J44" s="35" t="s">
        <v>300</v>
      </c>
      <c r="K44" s="35" t="s">
        <v>299</v>
      </c>
      <c r="L44" s="41" t="s">
        <v>18</v>
      </c>
      <c r="M44" s="81"/>
      <c r="N44" s="81"/>
    </row>
    <row r="45" spans="2:14" s="8" customFormat="1">
      <c r="B45" s="24" t="s">
        <v>72</v>
      </c>
      <c r="C45" s="24" t="s">
        <v>73</v>
      </c>
      <c r="D45" s="38">
        <v>1.1644946936123</v>
      </c>
      <c r="E45" s="29">
        <v>0.92413661099444511</v>
      </c>
      <c r="F45" s="29">
        <v>0.85145798337186995</v>
      </c>
      <c r="G45" s="47">
        <v>0.77495084670241998</v>
      </c>
      <c r="H45" s="26" t="s">
        <v>33</v>
      </c>
      <c r="I45" s="26" t="s">
        <v>33</v>
      </c>
      <c r="J45" s="35" t="s">
        <v>313</v>
      </c>
      <c r="K45" s="35" t="s">
        <v>314</v>
      </c>
      <c r="L45" s="41" t="s">
        <v>18</v>
      </c>
      <c r="M45" s="81"/>
      <c r="N45" s="81"/>
    </row>
    <row r="46" spans="2:14" s="8" customFormat="1">
      <c r="B46" s="24" t="s">
        <v>81</v>
      </c>
      <c r="C46" s="24" t="s">
        <v>81</v>
      </c>
      <c r="D46" s="30"/>
      <c r="E46" s="36"/>
      <c r="F46" s="29">
        <v>0.85745863752248996</v>
      </c>
      <c r="G46" s="30"/>
      <c r="H46" s="35" t="s">
        <v>23</v>
      </c>
      <c r="I46" s="35" t="s">
        <v>23</v>
      </c>
      <c r="J46" s="35"/>
      <c r="K46" s="35"/>
      <c r="L46" s="41" t="s">
        <v>18</v>
      </c>
      <c r="M46" s="81"/>
      <c r="N46" s="81"/>
    </row>
    <row r="47" spans="2:14" s="8" customFormat="1">
      <c r="B47" s="24" t="s">
        <v>82</v>
      </c>
      <c r="C47" s="24" t="s">
        <v>82</v>
      </c>
      <c r="D47" s="28">
        <v>1.1156416811585701</v>
      </c>
      <c r="E47" s="29">
        <v>0.82500447672593413</v>
      </c>
      <c r="F47" s="29">
        <v>0.92823570594955607</v>
      </c>
      <c r="G47" s="32">
        <v>0.81529891112219999</v>
      </c>
      <c r="H47" s="26" t="s">
        <v>23</v>
      </c>
      <c r="I47" s="26" t="s">
        <v>23</v>
      </c>
      <c r="J47" s="35"/>
      <c r="K47" s="35"/>
      <c r="L47" s="41" t="s">
        <v>18</v>
      </c>
      <c r="M47" s="79"/>
      <c r="N47" s="80"/>
    </row>
    <row r="48" spans="2:14" s="8" customFormat="1">
      <c r="B48" s="24" t="s">
        <v>83</v>
      </c>
      <c r="C48" s="24" t="s">
        <v>83</v>
      </c>
      <c r="D48" s="45">
        <v>0.32969125433584701</v>
      </c>
      <c r="E48" s="29"/>
      <c r="F48" s="25">
        <v>0.61569355136682502</v>
      </c>
      <c r="G48" s="47">
        <v>0.42066017361916602</v>
      </c>
      <c r="H48" s="26" t="s">
        <v>16</v>
      </c>
      <c r="I48" s="26" t="s">
        <v>16</v>
      </c>
      <c r="J48" s="35">
        <v>51</v>
      </c>
      <c r="K48" s="35" t="s">
        <v>322</v>
      </c>
      <c r="L48" s="41" t="s">
        <v>18</v>
      </c>
      <c r="M48" s="82"/>
      <c r="N48" s="81"/>
    </row>
    <row r="49" spans="1:14" s="8" customFormat="1">
      <c r="B49" s="24" t="s">
        <v>104</v>
      </c>
      <c r="C49" s="24" t="s">
        <v>105</v>
      </c>
      <c r="D49" s="30"/>
      <c r="E49" s="25">
        <v>0.54945503511814808</v>
      </c>
      <c r="F49" s="29"/>
      <c r="G49" s="30"/>
      <c r="H49" s="26" t="s">
        <v>16</v>
      </c>
      <c r="I49" s="26" t="s">
        <v>16</v>
      </c>
      <c r="J49" s="35">
        <v>28</v>
      </c>
      <c r="K49" s="35">
        <v>28</v>
      </c>
      <c r="L49" s="41" t="s">
        <v>18</v>
      </c>
      <c r="M49" s="82"/>
      <c r="N49" s="81"/>
    </row>
    <row r="50" spans="1:14" s="8" customFormat="1">
      <c r="B50" s="24" t="s">
        <v>88</v>
      </c>
      <c r="C50" s="24" t="s">
        <v>88</v>
      </c>
      <c r="D50" s="36"/>
      <c r="E50" s="36"/>
      <c r="F50" s="29">
        <v>0.92640430002807017</v>
      </c>
      <c r="G50" s="36"/>
      <c r="H50" s="26" t="s">
        <v>23</v>
      </c>
      <c r="I50" s="26" t="s">
        <v>23</v>
      </c>
      <c r="J50" s="35"/>
      <c r="K50" s="35"/>
      <c r="L50" s="41" t="s">
        <v>18</v>
      </c>
      <c r="M50" s="82"/>
      <c r="N50" s="80"/>
    </row>
    <row r="51" spans="1:14" s="8" customFormat="1">
      <c r="B51" s="24" t="s">
        <v>89</v>
      </c>
      <c r="C51" s="24" t="s">
        <v>90</v>
      </c>
      <c r="D51" s="36"/>
      <c r="E51" s="29">
        <v>1.19772657956504</v>
      </c>
      <c r="F51" s="33">
        <v>1.27651207889491</v>
      </c>
      <c r="G51" s="36"/>
      <c r="H51" s="27" t="s">
        <v>23</v>
      </c>
      <c r="I51" s="27" t="s">
        <v>23</v>
      </c>
      <c r="J51" s="35"/>
      <c r="K51" s="35"/>
      <c r="L51" s="41" t="s">
        <v>18</v>
      </c>
      <c r="M51" s="82"/>
      <c r="N51" s="81"/>
    </row>
    <row r="52" spans="1:14" s="39" customFormat="1">
      <c r="A52" s="8"/>
      <c r="B52" s="24" t="s">
        <v>91</v>
      </c>
      <c r="C52" s="24" t="s">
        <v>91</v>
      </c>
      <c r="D52" s="28">
        <v>1.1910617387536999</v>
      </c>
      <c r="E52" s="36"/>
      <c r="F52" s="29">
        <v>0.90035896606789512</v>
      </c>
      <c r="G52" s="32">
        <v>0.85461964164805604</v>
      </c>
      <c r="H52" s="26" t="s">
        <v>23</v>
      </c>
      <c r="I52" s="26" t="s">
        <v>23</v>
      </c>
      <c r="J52" s="35"/>
      <c r="K52" s="35"/>
      <c r="L52" s="41" t="s">
        <v>18</v>
      </c>
      <c r="M52" s="81"/>
      <c r="N52" s="81"/>
    </row>
    <row r="53" spans="1:14" s="8" customFormat="1">
      <c r="B53" s="24" t="s">
        <v>92</v>
      </c>
      <c r="C53" s="24" t="s">
        <v>93</v>
      </c>
      <c r="D53" s="45">
        <v>0.29680585750652799</v>
      </c>
      <c r="E53" s="30"/>
      <c r="F53" s="29"/>
      <c r="G53" s="30"/>
      <c r="H53" s="26" t="s">
        <v>16</v>
      </c>
      <c r="I53" s="26" t="s">
        <v>16</v>
      </c>
      <c r="J53" s="35">
        <v>49</v>
      </c>
      <c r="K53" s="35" t="s">
        <v>323</v>
      </c>
      <c r="L53" s="41" t="s">
        <v>18</v>
      </c>
      <c r="M53" s="82"/>
      <c r="N53" s="81"/>
    </row>
    <row r="54" spans="1:14" s="8" customFormat="1">
      <c r="B54" s="24" t="s">
        <v>94</v>
      </c>
      <c r="C54" s="24" t="s">
        <v>95</v>
      </c>
      <c r="D54" s="45">
        <v>0.229780707714206</v>
      </c>
      <c r="E54" s="30"/>
      <c r="F54" s="25">
        <v>0.43384668819128896</v>
      </c>
      <c r="G54" s="30"/>
      <c r="H54" s="26" t="s">
        <v>23</v>
      </c>
      <c r="I54" s="26" t="s">
        <v>16</v>
      </c>
      <c r="J54" s="35"/>
      <c r="K54" s="35">
        <v>40</v>
      </c>
      <c r="L54" s="41" t="s">
        <v>18</v>
      </c>
      <c r="M54" s="82"/>
      <c r="N54" s="81"/>
    </row>
    <row r="55" spans="1:14" s="8" customFormat="1">
      <c r="B55" s="24" t="s">
        <v>96</v>
      </c>
      <c r="C55" s="24" t="s">
        <v>97</v>
      </c>
      <c r="D55" s="45">
        <v>0.62555339921858999</v>
      </c>
      <c r="E55" s="25">
        <v>0.40460292006182097</v>
      </c>
      <c r="F55" s="25">
        <v>0.52431789205336099</v>
      </c>
      <c r="G55" s="47">
        <v>0.42658909413309498</v>
      </c>
      <c r="H55" s="26" t="s">
        <v>16</v>
      </c>
      <c r="I55" s="26" t="s">
        <v>16</v>
      </c>
      <c r="J55" s="35">
        <v>23</v>
      </c>
      <c r="K55" s="35">
        <v>23</v>
      </c>
      <c r="L55" s="41" t="s">
        <v>18</v>
      </c>
      <c r="M55" s="82"/>
      <c r="N55" s="81"/>
    </row>
    <row r="56" spans="1:14" s="8" customFormat="1">
      <c r="B56" s="24" t="s">
        <v>24</v>
      </c>
      <c r="C56" s="24" t="s">
        <v>25</v>
      </c>
      <c r="D56" s="31">
        <v>1.3130449684565599</v>
      </c>
      <c r="E56" s="29"/>
      <c r="F56" s="29">
        <v>0.8592577398306801</v>
      </c>
      <c r="G56" s="32">
        <v>0.84360196278871202</v>
      </c>
      <c r="H56" s="26" t="s">
        <v>23</v>
      </c>
      <c r="I56" s="26" t="s">
        <v>23</v>
      </c>
      <c r="J56" s="35"/>
      <c r="K56" s="35"/>
      <c r="L56" s="41" t="s">
        <v>18</v>
      </c>
      <c r="M56" s="82"/>
      <c r="N56" s="80"/>
    </row>
    <row r="57" spans="1:14" s="8" customFormat="1">
      <c r="B57" s="24" t="s">
        <v>98</v>
      </c>
      <c r="C57" s="24" t="s">
        <v>99</v>
      </c>
      <c r="D57" s="30"/>
      <c r="E57" s="25">
        <v>0.38495914254614699</v>
      </c>
      <c r="F57" s="29"/>
      <c r="G57" s="30"/>
      <c r="H57" s="26" t="s">
        <v>16</v>
      </c>
      <c r="I57" s="26" t="s">
        <v>33</v>
      </c>
      <c r="J57" s="35">
        <v>30</v>
      </c>
      <c r="K57" s="35" t="s">
        <v>324</v>
      </c>
      <c r="L57" s="41" t="s">
        <v>18</v>
      </c>
      <c r="M57" s="82"/>
      <c r="N57" s="81"/>
    </row>
    <row r="58" spans="1:14" s="8" customFormat="1">
      <c r="B58" s="24" t="s">
        <v>100</v>
      </c>
      <c r="C58" s="24" t="s">
        <v>101</v>
      </c>
      <c r="D58" s="36"/>
      <c r="E58" s="29">
        <v>0.63403581793480202</v>
      </c>
      <c r="F58" s="29"/>
      <c r="G58" s="36"/>
      <c r="H58" s="26" t="s">
        <v>23</v>
      </c>
      <c r="I58" s="26" t="s">
        <v>23</v>
      </c>
      <c r="J58" s="35"/>
      <c r="K58" s="35"/>
      <c r="L58" s="41" t="s">
        <v>18</v>
      </c>
      <c r="M58" s="82"/>
      <c r="N58" s="81"/>
    </row>
    <row r="59" spans="1:14" s="8" customFormat="1">
      <c r="B59" s="24" t="s">
        <v>55</v>
      </c>
      <c r="C59" s="24" t="s">
        <v>56</v>
      </c>
      <c r="D59" s="45">
        <v>0.72142282185843598</v>
      </c>
      <c r="E59" s="25">
        <v>0.53120342426906209</v>
      </c>
      <c r="F59" s="25">
        <v>0.61226406529788802</v>
      </c>
      <c r="G59" s="47">
        <v>0.51927819675655895</v>
      </c>
      <c r="H59" s="26" t="s">
        <v>23</v>
      </c>
      <c r="I59" s="26" t="s">
        <v>16</v>
      </c>
      <c r="J59" s="35"/>
      <c r="K59" s="35" t="s">
        <v>302</v>
      </c>
      <c r="L59" s="41" t="s">
        <v>18</v>
      </c>
      <c r="M59" s="82"/>
      <c r="N59" s="80"/>
    </row>
    <row r="60" spans="1:14" s="8" customFormat="1">
      <c r="B60" s="24" t="s">
        <v>102</v>
      </c>
      <c r="C60" s="24" t="s">
        <v>103</v>
      </c>
      <c r="D60" s="45">
        <v>0.60466096079676601</v>
      </c>
      <c r="E60" s="25">
        <v>0.45416482790780499</v>
      </c>
      <c r="F60" s="29"/>
      <c r="G60" s="47">
        <v>0.58208989187872995</v>
      </c>
      <c r="H60" s="26" t="s">
        <v>23</v>
      </c>
      <c r="I60" s="26" t="s">
        <v>16</v>
      </c>
      <c r="J60" s="35"/>
      <c r="K60" s="35" t="s">
        <v>319</v>
      </c>
      <c r="L60" s="41" t="s">
        <v>18</v>
      </c>
      <c r="M60" s="82"/>
      <c r="N60" s="81"/>
    </row>
    <row r="61" spans="1:14" s="8" customFormat="1">
      <c r="B61" s="40" t="s">
        <v>106</v>
      </c>
      <c r="C61" s="40" t="s">
        <v>107</v>
      </c>
      <c r="D61" s="30"/>
      <c r="E61" s="25">
        <v>0.60817870091827098</v>
      </c>
      <c r="F61" s="25">
        <v>0.66628689257206497</v>
      </c>
      <c r="G61" s="47">
        <v>0.65959616995164305</v>
      </c>
      <c r="H61" s="26" t="s">
        <v>16</v>
      </c>
      <c r="I61" s="26" t="s">
        <v>33</v>
      </c>
      <c r="J61" s="35">
        <v>11</v>
      </c>
      <c r="K61" s="35" t="s">
        <v>325</v>
      </c>
      <c r="L61" s="41" t="s">
        <v>18</v>
      </c>
      <c r="M61" s="82"/>
      <c r="N61" s="80"/>
    </row>
    <row r="62" spans="1:14" s="8" customFormat="1">
      <c r="B62" s="40" t="s">
        <v>108</v>
      </c>
      <c r="C62" s="40" t="s">
        <v>109</v>
      </c>
      <c r="D62" s="30"/>
      <c r="E62" s="29"/>
      <c r="F62" s="29">
        <v>0.88909197495507697</v>
      </c>
      <c r="G62" s="36"/>
      <c r="H62" s="27" t="s">
        <v>23</v>
      </c>
      <c r="I62" s="27" t="s">
        <v>23</v>
      </c>
      <c r="J62" s="35"/>
      <c r="K62" s="35"/>
      <c r="L62" s="41" t="s">
        <v>18</v>
      </c>
      <c r="M62" s="82"/>
      <c r="N62" s="81"/>
    </row>
    <row r="63" spans="1:14" s="8" customFormat="1">
      <c r="B63" s="24" t="s">
        <v>110</v>
      </c>
      <c r="C63" s="24" t="s">
        <v>110</v>
      </c>
      <c r="D63" s="30"/>
      <c r="E63" s="25">
        <v>0.74805861150915398</v>
      </c>
      <c r="F63" s="25">
        <v>0.60991450643971201</v>
      </c>
      <c r="G63" s="47">
        <v>0.63374263803311304</v>
      </c>
      <c r="H63" s="27" t="s">
        <v>16</v>
      </c>
      <c r="I63" s="26" t="s">
        <v>16</v>
      </c>
      <c r="J63" s="35">
        <v>34</v>
      </c>
      <c r="K63" s="35" t="s">
        <v>326</v>
      </c>
      <c r="L63" s="41" t="s">
        <v>18</v>
      </c>
      <c r="M63" s="82"/>
      <c r="N63" s="80"/>
    </row>
    <row r="64" spans="1:14" s="8" customFormat="1">
      <c r="B64" s="24" t="s">
        <v>86</v>
      </c>
      <c r="C64" s="24" t="s">
        <v>87</v>
      </c>
      <c r="D64" s="28">
        <v>0.78819213396819399</v>
      </c>
      <c r="E64" s="29"/>
      <c r="F64" s="29">
        <v>0.65319152413501003</v>
      </c>
      <c r="G64" s="36"/>
      <c r="H64" s="27" t="s">
        <v>23</v>
      </c>
      <c r="I64" s="27" t="s">
        <v>23</v>
      </c>
      <c r="J64" s="35"/>
      <c r="K64" s="35"/>
      <c r="L64" s="41" t="s">
        <v>18</v>
      </c>
      <c r="M64" s="82"/>
      <c r="N64" s="81"/>
    </row>
    <row r="65" spans="2:14" s="8" customFormat="1">
      <c r="B65" s="24" t="s">
        <v>112</v>
      </c>
      <c r="C65" s="24" t="s">
        <v>112</v>
      </c>
      <c r="D65" s="45">
        <v>0.69688944183950996</v>
      </c>
      <c r="E65" s="25">
        <v>0.40957729659910308</v>
      </c>
      <c r="F65" s="25">
        <v>0.49778977995306706</v>
      </c>
      <c r="G65" s="47">
        <v>0.36570826537370599</v>
      </c>
      <c r="H65" s="26" t="s">
        <v>16</v>
      </c>
      <c r="I65" s="26" t="s">
        <v>16</v>
      </c>
      <c r="J65" s="35" t="s">
        <v>327</v>
      </c>
      <c r="K65" s="35">
        <v>85</v>
      </c>
      <c r="L65" s="41" t="s">
        <v>18</v>
      </c>
      <c r="M65" s="82"/>
      <c r="N65" s="80"/>
    </row>
    <row r="66" spans="2:14" s="8" customFormat="1">
      <c r="B66" s="24" t="s">
        <v>113</v>
      </c>
      <c r="C66" s="24" t="s">
        <v>113</v>
      </c>
      <c r="D66" s="30"/>
      <c r="E66" s="29">
        <v>0.82460739956067897</v>
      </c>
      <c r="F66" s="29">
        <v>0.86850418535453211</v>
      </c>
      <c r="G66" s="36"/>
      <c r="H66" s="26" t="s">
        <v>23</v>
      </c>
      <c r="I66" s="26" t="s">
        <v>23</v>
      </c>
      <c r="J66" s="35"/>
      <c r="K66" s="35"/>
      <c r="L66" s="41" t="s">
        <v>18</v>
      </c>
      <c r="M66" s="79"/>
      <c r="N66" s="81"/>
    </row>
    <row r="67" spans="2:14" s="8" customFormat="1">
      <c r="B67" s="24" t="s">
        <v>114</v>
      </c>
      <c r="C67" s="24" t="s">
        <v>115</v>
      </c>
      <c r="D67" s="45">
        <v>0.35763448566787698</v>
      </c>
      <c r="E67" s="46">
        <v>0.22995233613405502</v>
      </c>
      <c r="F67" s="46">
        <v>0.32787187301988308</v>
      </c>
      <c r="G67" s="47">
        <v>0.41714904528782198</v>
      </c>
      <c r="H67" s="26" t="s">
        <v>16</v>
      </c>
      <c r="I67" s="26" t="s">
        <v>16</v>
      </c>
      <c r="J67" s="35">
        <v>83</v>
      </c>
      <c r="K67" s="35" t="s">
        <v>328</v>
      </c>
      <c r="L67" s="41" t="s">
        <v>18</v>
      </c>
      <c r="M67" s="82"/>
      <c r="N67" s="81"/>
    </row>
    <row r="68" spans="2:14" s="8" customFormat="1">
      <c r="B68" s="24" t="s">
        <v>116</v>
      </c>
      <c r="C68" s="24" t="s">
        <v>117</v>
      </c>
      <c r="D68" s="30"/>
      <c r="E68" s="30"/>
      <c r="F68" s="25">
        <v>0.42273857418858801</v>
      </c>
      <c r="G68" s="47">
        <v>0.51598808121116202</v>
      </c>
      <c r="H68" s="26" t="s">
        <v>16</v>
      </c>
      <c r="I68" s="26" t="s">
        <v>16</v>
      </c>
      <c r="J68" s="35">
        <v>83</v>
      </c>
      <c r="K68" s="35">
        <v>83</v>
      </c>
      <c r="L68" s="41" t="s">
        <v>18</v>
      </c>
      <c r="M68" s="82"/>
      <c r="N68" s="80"/>
    </row>
    <row r="69" spans="2:14" s="8" customFormat="1">
      <c r="B69" s="24" t="s">
        <v>19</v>
      </c>
      <c r="C69" s="24" t="s">
        <v>20</v>
      </c>
      <c r="D69" s="45">
        <v>0.52444054035730803</v>
      </c>
      <c r="E69" s="46">
        <v>0.36037070233107099</v>
      </c>
      <c r="F69" s="46">
        <v>0.38889335535244002</v>
      </c>
      <c r="G69" s="47">
        <v>0.48751941381516001</v>
      </c>
      <c r="H69" s="26" t="s">
        <v>16</v>
      </c>
      <c r="I69" s="26" t="s">
        <v>16</v>
      </c>
      <c r="J69" s="35" t="s">
        <v>286</v>
      </c>
      <c r="K69" s="35" t="s">
        <v>287</v>
      </c>
      <c r="L69" s="41" t="s">
        <v>18</v>
      </c>
      <c r="M69" s="82"/>
      <c r="N69" s="81"/>
    </row>
    <row r="70" spans="2:14" s="8" customFormat="1">
      <c r="B70" s="24" t="s">
        <v>118</v>
      </c>
      <c r="C70" s="24" t="s">
        <v>118</v>
      </c>
      <c r="D70" s="45">
        <v>0.314232841753945</v>
      </c>
      <c r="E70" s="25">
        <v>0.33085683247004499</v>
      </c>
      <c r="F70" s="25">
        <v>0.32190729814297708</v>
      </c>
      <c r="G70" s="47">
        <v>0.35617557998438298</v>
      </c>
      <c r="H70" s="26" t="s">
        <v>16</v>
      </c>
      <c r="I70" s="26" t="s">
        <v>16</v>
      </c>
      <c r="J70" s="35">
        <v>11</v>
      </c>
      <c r="K70" s="35">
        <v>11</v>
      </c>
      <c r="L70" s="41" t="s">
        <v>18</v>
      </c>
      <c r="M70" s="82"/>
      <c r="N70" s="81"/>
    </row>
    <row r="71" spans="2:14" s="8" customFormat="1">
      <c r="B71" s="24" t="s">
        <v>119</v>
      </c>
      <c r="C71" s="24" t="s">
        <v>120</v>
      </c>
      <c r="D71" s="45">
        <v>0.336028845408675</v>
      </c>
      <c r="E71" s="25">
        <v>0.29764853526229801</v>
      </c>
      <c r="F71" s="25">
        <v>0.40780827585855001</v>
      </c>
      <c r="G71" s="47">
        <v>0.50748311211521102</v>
      </c>
      <c r="H71" s="26" t="s">
        <v>16</v>
      </c>
      <c r="I71" s="26" t="s">
        <v>16</v>
      </c>
      <c r="J71" s="35" t="s">
        <v>329</v>
      </c>
      <c r="K71" s="35" t="s">
        <v>330</v>
      </c>
      <c r="L71" s="41" t="s">
        <v>18</v>
      </c>
      <c r="M71" s="79"/>
      <c r="N71" s="80"/>
    </row>
    <row r="72" spans="2:14" s="8" customFormat="1">
      <c r="B72" s="24" t="s">
        <v>121</v>
      </c>
      <c r="C72" s="24" t="s">
        <v>122</v>
      </c>
      <c r="D72" s="45">
        <v>0.61919231614653603</v>
      </c>
      <c r="E72" s="25">
        <v>0.29543624211098901</v>
      </c>
      <c r="F72" s="25">
        <v>0.30558807739051708</v>
      </c>
      <c r="G72" s="47">
        <v>0.42279019319722599</v>
      </c>
      <c r="H72" s="26" t="s">
        <v>16</v>
      </c>
      <c r="I72" s="26" t="s">
        <v>16</v>
      </c>
      <c r="J72" s="35">
        <v>46</v>
      </c>
      <c r="K72" s="35">
        <v>14</v>
      </c>
      <c r="L72" s="41" t="s">
        <v>124</v>
      </c>
      <c r="M72" s="81"/>
      <c r="N72" s="81"/>
    </row>
    <row r="73" spans="2:14" s="8" customFormat="1">
      <c r="B73" s="24" t="s">
        <v>132</v>
      </c>
      <c r="C73" s="24" t="s">
        <v>133</v>
      </c>
      <c r="D73" s="45">
        <v>0.38909388451891003</v>
      </c>
      <c r="E73" s="46">
        <v>0.39455925375472001</v>
      </c>
      <c r="F73" s="46">
        <v>0.324665401698706</v>
      </c>
      <c r="G73" s="47">
        <v>0.44365579478439998</v>
      </c>
      <c r="H73" s="26" t="s">
        <v>23</v>
      </c>
      <c r="I73" s="26" t="s">
        <v>23</v>
      </c>
      <c r="J73" s="35"/>
      <c r="K73" s="35"/>
      <c r="L73" s="41" t="s">
        <v>127</v>
      </c>
      <c r="M73" s="82"/>
      <c r="N73" s="81"/>
    </row>
    <row r="74" spans="2:14" s="8" customFormat="1">
      <c r="B74" s="24" t="s">
        <v>128</v>
      </c>
      <c r="C74" s="24" t="s">
        <v>129</v>
      </c>
      <c r="D74" s="45">
        <v>0.436428279091301</v>
      </c>
      <c r="E74" s="46">
        <v>0.25398668108723699</v>
      </c>
      <c r="F74" s="46">
        <v>0.36910505225908896</v>
      </c>
      <c r="G74" s="47">
        <v>0.37063712709042601</v>
      </c>
      <c r="H74" s="26" t="s">
        <v>23</v>
      </c>
      <c r="I74" s="26" t="s">
        <v>23</v>
      </c>
      <c r="J74" s="35"/>
      <c r="K74" s="35"/>
      <c r="L74" s="41" t="s">
        <v>127</v>
      </c>
      <c r="M74" s="82"/>
      <c r="N74" s="81"/>
    </row>
    <row r="75" spans="2:14" s="8" customFormat="1">
      <c r="B75" s="24" t="s">
        <v>130</v>
      </c>
      <c r="C75" s="24" t="s">
        <v>131</v>
      </c>
      <c r="D75" s="30"/>
      <c r="E75" s="25">
        <v>0.24481809875651703</v>
      </c>
      <c r="F75" s="25">
        <v>0.48610599854082498</v>
      </c>
      <c r="G75" s="30"/>
      <c r="H75" s="26" t="s">
        <v>23</v>
      </c>
      <c r="I75" s="26" t="s">
        <v>23</v>
      </c>
      <c r="J75" s="35"/>
      <c r="K75" s="35"/>
      <c r="L75" s="41" t="s">
        <v>127</v>
      </c>
      <c r="M75" s="82"/>
      <c r="N75" s="81"/>
    </row>
    <row r="76" spans="2:14" s="8" customFormat="1">
      <c r="B76" s="24" t="s">
        <v>125</v>
      </c>
      <c r="C76" s="24" t="s">
        <v>126</v>
      </c>
      <c r="D76" s="30"/>
      <c r="E76" s="25">
        <v>0.26683139209532708</v>
      </c>
      <c r="F76" s="25">
        <v>0.23243724392962301</v>
      </c>
      <c r="G76" s="32">
        <v>0.814367158202143</v>
      </c>
      <c r="H76" s="26" t="s">
        <v>23</v>
      </c>
      <c r="I76" s="26" t="s">
        <v>23</v>
      </c>
      <c r="J76" s="35"/>
      <c r="K76" s="35"/>
      <c r="L76" s="41" t="s">
        <v>127</v>
      </c>
      <c r="M76" s="82"/>
      <c r="N76" s="81"/>
    </row>
    <row r="77" spans="2:14" s="8" customFormat="1">
      <c r="B77" s="24" t="s">
        <v>134</v>
      </c>
      <c r="C77" s="24" t="s">
        <v>134</v>
      </c>
      <c r="D77" s="30"/>
      <c r="E77" s="25">
        <v>0.20734214576532903</v>
      </c>
      <c r="F77" s="25">
        <v>0.15332174191968501</v>
      </c>
      <c r="G77" s="30"/>
      <c r="H77" s="26" t="s">
        <v>23</v>
      </c>
      <c r="I77" s="26" t="s">
        <v>23</v>
      </c>
      <c r="J77" s="35"/>
      <c r="K77" s="35"/>
      <c r="L77" s="41" t="s">
        <v>127</v>
      </c>
      <c r="M77" s="82"/>
      <c r="N77" s="81"/>
    </row>
    <row r="78" spans="2:14" s="8" customFormat="1">
      <c r="B78" s="24" t="s">
        <v>135</v>
      </c>
      <c r="C78" s="24" t="s">
        <v>135</v>
      </c>
      <c r="D78" s="45">
        <v>0.65379042927601905</v>
      </c>
      <c r="E78" s="25">
        <v>0.68564514729689696</v>
      </c>
      <c r="F78" s="25">
        <v>0.56002790204214903</v>
      </c>
      <c r="G78" s="30"/>
      <c r="H78" s="26" t="s">
        <v>23</v>
      </c>
      <c r="I78" s="26" t="s">
        <v>23</v>
      </c>
      <c r="J78" s="35"/>
      <c r="K78" s="35"/>
      <c r="L78" s="41" t="s">
        <v>127</v>
      </c>
      <c r="M78" s="82"/>
      <c r="N78" s="81"/>
    </row>
    <row r="79" spans="2:14" s="8" customFormat="1">
      <c r="B79" s="24" t="s">
        <v>138</v>
      </c>
      <c r="C79" s="24" t="s">
        <v>139</v>
      </c>
      <c r="D79" s="30"/>
      <c r="E79" s="29"/>
      <c r="F79" s="25">
        <v>0.67624803216046903</v>
      </c>
      <c r="G79" s="47">
        <v>0.63326441112006504</v>
      </c>
      <c r="H79" s="26" t="s">
        <v>23</v>
      </c>
      <c r="I79" s="26" t="s">
        <v>23</v>
      </c>
      <c r="J79" s="35"/>
      <c r="K79" s="35"/>
      <c r="L79" s="41" t="s">
        <v>127</v>
      </c>
      <c r="M79" s="82"/>
      <c r="N79" s="81"/>
    </row>
    <row r="80" spans="2:14" s="8" customFormat="1">
      <c r="B80" s="24" t="s">
        <v>140</v>
      </c>
      <c r="C80" s="24" t="s">
        <v>141</v>
      </c>
      <c r="D80" s="30"/>
      <c r="E80" s="25">
        <v>0.62506870142539006</v>
      </c>
      <c r="F80" s="25">
        <v>0.62000712330922714</v>
      </c>
      <c r="G80" s="30"/>
      <c r="H80" s="26" t="s">
        <v>23</v>
      </c>
      <c r="I80" s="26" t="s">
        <v>23</v>
      </c>
      <c r="J80" s="35"/>
      <c r="K80" s="35"/>
      <c r="L80" s="41" t="s">
        <v>127</v>
      </c>
      <c r="M80" s="82"/>
      <c r="N80" s="81"/>
    </row>
    <row r="81" spans="1:14" s="8" customFormat="1">
      <c r="B81" s="24" t="s">
        <v>142</v>
      </c>
      <c r="C81" s="24" t="s">
        <v>142</v>
      </c>
      <c r="D81" s="30"/>
      <c r="E81" s="25">
        <v>0.63585719191683898</v>
      </c>
      <c r="F81" s="25">
        <v>0.53888995056090905</v>
      </c>
      <c r="G81" s="30"/>
      <c r="H81" s="26" t="s">
        <v>23</v>
      </c>
      <c r="I81" s="26" t="s">
        <v>23</v>
      </c>
      <c r="J81" s="35"/>
      <c r="K81" s="35"/>
      <c r="L81" s="41" t="s">
        <v>127</v>
      </c>
      <c r="M81" s="82"/>
      <c r="N81" s="81"/>
    </row>
    <row r="82" spans="1:14" s="8" customFormat="1">
      <c r="B82" s="24" t="s">
        <v>143</v>
      </c>
      <c r="C82" s="24" t="s">
        <v>143</v>
      </c>
      <c r="D82" s="45">
        <v>0.71124145529268801</v>
      </c>
      <c r="E82" s="46">
        <v>0.56142893631092006</v>
      </c>
      <c r="F82" s="46">
        <v>0.47962494811986905</v>
      </c>
      <c r="G82" s="47">
        <v>0.46937648026720202</v>
      </c>
      <c r="H82" s="26" t="s">
        <v>18</v>
      </c>
      <c r="I82" s="26" t="s">
        <v>23</v>
      </c>
      <c r="J82" s="35">
        <v>39</v>
      </c>
      <c r="K82" s="35"/>
      <c r="L82" s="41" t="s">
        <v>127</v>
      </c>
      <c r="M82" s="82"/>
      <c r="N82" s="81"/>
    </row>
    <row r="83" spans="1:14" s="8" customFormat="1">
      <c r="B83" s="24" t="s">
        <v>144</v>
      </c>
      <c r="C83" s="24" t="s">
        <v>145</v>
      </c>
      <c r="D83" s="45">
        <v>0.466520229470333</v>
      </c>
      <c r="E83" s="46">
        <v>0.32312280868567</v>
      </c>
      <c r="F83" s="46">
        <v>0.43549348398454901</v>
      </c>
      <c r="G83" s="47">
        <v>0.59685598203985302</v>
      </c>
      <c r="H83" s="26" t="s">
        <v>16</v>
      </c>
      <c r="I83" s="26" t="s">
        <v>23</v>
      </c>
      <c r="J83" s="35">
        <v>26</v>
      </c>
      <c r="K83" s="35"/>
      <c r="L83" s="41" t="s">
        <v>127</v>
      </c>
      <c r="M83" s="82"/>
      <c r="N83" s="81"/>
    </row>
    <row r="84" spans="1:14" s="8" customFormat="1">
      <c r="B84" s="24" t="s">
        <v>146</v>
      </c>
      <c r="C84" s="24" t="s">
        <v>146</v>
      </c>
      <c r="D84" s="30"/>
      <c r="E84" s="25">
        <v>0.29997732348318101</v>
      </c>
      <c r="F84" s="25">
        <v>0.317638826118881</v>
      </c>
      <c r="G84" s="47">
        <v>0.43343310645407801</v>
      </c>
      <c r="H84" s="26" t="s">
        <v>23</v>
      </c>
      <c r="I84" s="26" t="s">
        <v>23</v>
      </c>
      <c r="J84" s="35"/>
      <c r="K84" s="35"/>
      <c r="L84" s="41" t="s">
        <v>127</v>
      </c>
      <c r="M84" s="82"/>
      <c r="N84" s="81"/>
    </row>
    <row r="85" spans="1:14" s="8" customFormat="1">
      <c r="B85" s="24" t="s">
        <v>147</v>
      </c>
      <c r="C85" s="24" t="s">
        <v>147</v>
      </c>
      <c r="D85" s="45">
        <v>0.26570709540466803</v>
      </c>
      <c r="E85" s="30"/>
      <c r="F85" s="25">
        <v>0.286895718753721</v>
      </c>
      <c r="G85" s="30"/>
      <c r="H85" s="26" t="s">
        <v>23</v>
      </c>
      <c r="I85" s="26" t="s">
        <v>23</v>
      </c>
      <c r="J85" s="35"/>
      <c r="K85" s="35"/>
      <c r="L85" s="41" t="s">
        <v>127</v>
      </c>
      <c r="M85" s="82"/>
      <c r="N85" s="81"/>
    </row>
    <row r="86" spans="1:14" s="8" customFormat="1">
      <c r="B86" s="24" t="s">
        <v>152</v>
      </c>
      <c r="C86" s="24" t="s">
        <v>153</v>
      </c>
      <c r="D86" s="45">
        <v>0.27392091524496598</v>
      </c>
      <c r="E86" s="25">
        <v>0.29369006483319604</v>
      </c>
      <c r="F86" s="25">
        <v>0.31024575394129905</v>
      </c>
      <c r="G86" s="30"/>
      <c r="H86" s="26" t="s">
        <v>23</v>
      </c>
      <c r="I86" s="26" t="s">
        <v>23</v>
      </c>
      <c r="J86" s="35"/>
      <c r="K86" s="35"/>
      <c r="L86" s="41" t="s">
        <v>127</v>
      </c>
      <c r="M86" s="82"/>
      <c r="N86" s="81"/>
    </row>
    <row r="87" spans="1:14" s="8" customFormat="1">
      <c r="A87" s="39"/>
      <c r="B87" s="24" t="s">
        <v>154</v>
      </c>
      <c r="C87" s="24" t="s">
        <v>155</v>
      </c>
      <c r="D87" s="45">
        <v>0.72688042214735404</v>
      </c>
      <c r="E87" s="29">
        <v>0.82143701412888503</v>
      </c>
      <c r="F87" s="25">
        <v>0.65336712082321002</v>
      </c>
      <c r="G87" s="47">
        <v>0.53320500143170402</v>
      </c>
      <c r="H87" s="26" t="s">
        <v>23</v>
      </c>
      <c r="I87" s="26" t="s">
        <v>23</v>
      </c>
      <c r="J87" s="35"/>
      <c r="K87" s="35"/>
      <c r="L87" s="41" t="s">
        <v>127</v>
      </c>
      <c r="M87" s="79"/>
      <c r="N87" s="80"/>
    </row>
    <row r="88" spans="1:14" s="8" customFormat="1">
      <c r="B88" s="24" t="s">
        <v>156</v>
      </c>
      <c r="C88" s="24" t="s">
        <v>157</v>
      </c>
      <c r="D88" s="45">
        <v>0.64223717471721997</v>
      </c>
      <c r="E88" s="25">
        <v>0.58276063928980004</v>
      </c>
      <c r="F88" s="25">
        <v>0.53047138590575504</v>
      </c>
      <c r="G88" s="30"/>
      <c r="H88" s="26" t="s">
        <v>23</v>
      </c>
      <c r="I88" s="26" t="s">
        <v>23</v>
      </c>
      <c r="J88" s="35"/>
      <c r="K88" s="35"/>
      <c r="L88" s="41" t="s">
        <v>127</v>
      </c>
      <c r="M88" s="82"/>
      <c r="N88" s="81"/>
    </row>
    <row r="89" spans="1:14" s="8" customFormat="1">
      <c r="B89" s="24" t="s">
        <v>158</v>
      </c>
      <c r="C89" s="24" t="s">
        <v>159</v>
      </c>
      <c r="D89" s="45">
        <v>0.42725860441075297</v>
      </c>
      <c r="E89" s="25">
        <v>0.40928905067319299</v>
      </c>
      <c r="F89" s="25">
        <v>0.44965913464281604</v>
      </c>
      <c r="G89" s="47">
        <v>0.66733871868170602</v>
      </c>
      <c r="H89" s="26" t="s">
        <v>23</v>
      </c>
      <c r="I89" s="26" t="s">
        <v>23</v>
      </c>
      <c r="J89" s="35"/>
      <c r="K89" s="35"/>
      <c r="L89" s="41" t="s">
        <v>127</v>
      </c>
      <c r="M89" s="82"/>
      <c r="N89" s="81"/>
    </row>
    <row r="90" spans="1:14" s="8" customFormat="1">
      <c r="B90" s="24" t="s">
        <v>160</v>
      </c>
      <c r="C90" s="24" t="s">
        <v>161</v>
      </c>
      <c r="D90" s="30"/>
      <c r="E90" s="25">
        <v>0.24842622145974202</v>
      </c>
      <c r="F90" s="25">
        <v>0.29454168329758701</v>
      </c>
      <c r="G90" s="30"/>
      <c r="H90" s="26" t="s">
        <v>23</v>
      </c>
      <c r="I90" s="26" t="s">
        <v>23</v>
      </c>
      <c r="J90" s="35"/>
      <c r="K90" s="35"/>
      <c r="L90" s="41" t="s">
        <v>127</v>
      </c>
      <c r="M90" s="82"/>
      <c r="N90" s="81"/>
    </row>
    <row r="91" spans="1:14" s="8" customFormat="1">
      <c r="B91" s="24" t="s">
        <v>162</v>
      </c>
      <c r="C91" s="24" t="s">
        <v>162</v>
      </c>
      <c r="D91" s="45">
        <v>0.49386977705920498</v>
      </c>
      <c r="E91" s="29"/>
      <c r="F91" s="29"/>
      <c r="G91" s="30"/>
      <c r="H91" s="26" t="s">
        <v>16</v>
      </c>
      <c r="I91" s="26" t="s">
        <v>23</v>
      </c>
      <c r="J91" s="35" t="s">
        <v>332</v>
      </c>
      <c r="K91" s="35"/>
      <c r="L91" s="41" t="s">
        <v>127</v>
      </c>
      <c r="M91" s="82"/>
      <c r="N91" s="81"/>
    </row>
    <row r="92" spans="1:14" s="8" customFormat="1">
      <c r="B92" s="24" t="s">
        <v>163</v>
      </c>
      <c r="C92" s="24" t="s">
        <v>163</v>
      </c>
      <c r="D92" s="45">
        <v>0.47301380944284199</v>
      </c>
      <c r="E92" s="46">
        <v>0.49339453538196804</v>
      </c>
      <c r="F92" s="46">
        <v>0.43891171079993702</v>
      </c>
      <c r="G92" s="47">
        <v>0.56802961973728805</v>
      </c>
      <c r="H92" s="26" t="s">
        <v>23</v>
      </c>
      <c r="I92" s="26" t="s">
        <v>23</v>
      </c>
      <c r="J92" s="35"/>
      <c r="K92" s="35"/>
      <c r="L92" s="41" t="s">
        <v>127</v>
      </c>
      <c r="M92" s="82"/>
      <c r="N92" s="81"/>
    </row>
    <row r="93" spans="1:14" s="8" customFormat="1">
      <c r="B93" s="24" t="s">
        <v>164</v>
      </c>
      <c r="C93" s="24" t="s">
        <v>165</v>
      </c>
      <c r="D93" s="45">
        <v>0.75383610138281698</v>
      </c>
      <c r="E93" s="46">
        <v>0.41365380143357205</v>
      </c>
      <c r="F93" s="46">
        <v>0.51133985579060703</v>
      </c>
      <c r="G93" s="47">
        <v>0.51921618142376402</v>
      </c>
      <c r="H93" s="26" t="s">
        <v>16</v>
      </c>
      <c r="I93" s="26" t="s">
        <v>23</v>
      </c>
      <c r="J93" s="35">
        <v>10</v>
      </c>
      <c r="K93" s="35"/>
      <c r="L93" s="41" t="s">
        <v>127</v>
      </c>
      <c r="M93" s="82"/>
      <c r="N93" s="81"/>
    </row>
    <row r="94" spans="1:14" s="8" customFormat="1">
      <c r="B94" s="24" t="s">
        <v>170</v>
      </c>
      <c r="C94" s="24" t="s">
        <v>171</v>
      </c>
      <c r="D94" s="30"/>
      <c r="E94" s="25">
        <v>0.52377455741514001</v>
      </c>
      <c r="F94" s="25">
        <v>0.51396249065936206</v>
      </c>
      <c r="G94" s="30"/>
      <c r="H94" s="26" t="s">
        <v>23</v>
      </c>
      <c r="I94" s="26" t="s">
        <v>18</v>
      </c>
      <c r="J94" s="35"/>
      <c r="K94" s="35">
        <v>14</v>
      </c>
      <c r="L94" s="41" t="s">
        <v>127</v>
      </c>
      <c r="M94" s="79"/>
      <c r="N94" s="81"/>
    </row>
    <row r="95" spans="1:14" s="8" customFormat="1">
      <c r="B95" s="24" t="s">
        <v>172</v>
      </c>
      <c r="C95" s="24" t="s">
        <v>173</v>
      </c>
      <c r="D95" s="30"/>
      <c r="E95" s="25">
        <v>0.34321125238589101</v>
      </c>
      <c r="F95" s="25">
        <v>0.51889706233434407</v>
      </c>
      <c r="G95" s="30"/>
      <c r="H95" s="26" t="s">
        <v>16</v>
      </c>
      <c r="I95" s="26" t="s">
        <v>18</v>
      </c>
      <c r="J95" s="35" t="s">
        <v>333</v>
      </c>
      <c r="K95" s="35">
        <v>22</v>
      </c>
      <c r="L95" s="41" t="s">
        <v>127</v>
      </c>
      <c r="M95" s="82"/>
      <c r="N95" s="81"/>
    </row>
    <row r="96" spans="1:14" s="8" customFormat="1">
      <c r="B96" s="24" t="s">
        <v>174</v>
      </c>
      <c r="C96" s="24" t="s">
        <v>175</v>
      </c>
      <c r="D96" s="45">
        <v>0.78815227855539105</v>
      </c>
      <c r="E96" s="46">
        <v>0.292439173757857</v>
      </c>
      <c r="F96" s="46">
        <v>0.43607680777856805</v>
      </c>
      <c r="G96" s="47">
        <v>0.38129571483513802</v>
      </c>
      <c r="H96" s="27" t="s">
        <v>23</v>
      </c>
      <c r="I96" s="27" t="s">
        <v>23</v>
      </c>
      <c r="J96" s="35"/>
      <c r="K96" s="35"/>
      <c r="L96" s="41" t="s">
        <v>127</v>
      </c>
      <c r="M96" s="82"/>
      <c r="N96" s="81"/>
    </row>
    <row r="97" spans="2:14" s="8" customFormat="1">
      <c r="B97" s="24" t="s">
        <v>176</v>
      </c>
      <c r="C97" s="24" t="s">
        <v>177</v>
      </c>
      <c r="D97" s="28">
        <v>0.84804455975672499</v>
      </c>
      <c r="E97" s="25">
        <v>0.63471809055600603</v>
      </c>
      <c r="F97" s="25">
        <v>0.62561369838140402</v>
      </c>
      <c r="G97" s="47">
        <v>0.66439092543768197</v>
      </c>
      <c r="H97" s="26" t="s">
        <v>23</v>
      </c>
      <c r="I97" s="26" t="s">
        <v>23</v>
      </c>
      <c r="J97" s="35"/>
      <c r="K97" s="35"/>
      <c r="L97" s="41" t="s">
        <v>127</v>
      </c>
      <c r="M97" s="82"/>
      <c r="N97" s="81"/>
    </row>
    <row r="98" spans="2:14" s="8" customFormat="1">
      <c r="B98" s="24" t="s">
        <v>168</v>
      </c>
      <c r="C98" s="24" t="s">
        <v>169</v>
      </c>
      <c r="D98" s="45">
        <v>0.54184876239329904</v>
      </c>
      <c r="E98" s="25">
        <v>0.47282555111011204</v>
      </c>
      <c r="F98" s="25">
        <v>0.50996168101790407</v>
      </c>
      <c r="G98" s="30"/>
      <c r="H98" s="26" t="s">
        <v>23</v>
      </c>
      <c r="I98" s="26" t="s">
        <v>23</v>
      </c>
      <c r="J98" s="35"/>
      <c r="K98" s="35"/>
      <c r="L98" s="41" t="s">
        <v>127</v>
      </c>
      <c r="M98" s="82"/>
      <c r="N98" s="81"/>
    </row>
    <row r="99" spans="2:14" s="8" customFormat="1">
      <c r="B99" s="24" t="s">
        <v>166</v>
      </c>
      <c r="C99" s="24" t="s">
        <v>167</v>
      </c>
      <c r="D99" s="45">
        <v>0.72729809371099896</v>
      </c>
      <c r="E99" s="46">
        <v>0.43314311617834605</v>
      </c>
      <c r="F99" s="46">
        <v>0.45248180869148097</v>
      </c>
      <c r="G99" s="47">
        <v>0.52081127366721702</v>
      </c>
      <c r="H99" s="26" t="s">
        <v>23</v>
      </c>
      <c r="I99" s="26" t="s">
        <v>23</v>
      </c>
      <c r="J99" s="35"/>
      <c r="K99" s="35"/>
      <c r="L99" s="41" t="s">
        <v>127</v>
      </c>
      <c r="M99" s="82"/>
      <c r="N99" s="81"/>
    </row>
    <row r="100" spans="2:14" s="8" customFormat="1">
      <c r="B100" s="24" t="s">
        <v>178</v>
      </c>
      <c r="C100" s="24" t="s">
        <v>178</v>
      </c>
      <c r="D100" s="30"/>
      <c r="E100" s="25">
        <v>0.64088546646476208</v>
      </c>
      <c r="F100" s="25">
        <v>0.43528708337946403</v>
      </c>
      <c r="G100" s="30"/>
      <c r="H100" s="26" t="s">
        <v>23</v>
      </c>
      <c r="I100" s="26" t="s">
        <v>23</v>
      </c>
      <c r="J100" s="35"/>
      <c r="K100" s="35"/>
      <c r="L100" s="41" t="s">
        <v>127</v>
      </c>
      <c r="M100" s="79"/>
      <c r="N100" s="81"/>
    </row>
    <row r="101" spans="2:14" s="8" customFormat="1">
      <c r="B101" s="24" t="s">
        <v>183</v>
      </c>
      <c r="C101" s="24" t="s">
        <v>183</v>
      </c>
      <c r="D101" s="45">
        <v>0.75139272117470901</v>
      </c>
      <c r="E101" s="29">
        <v>0.91258818637306904</v>
      </c>
      <c r="F101" s="25">
        <v>0.50882226909740402</v>
      </c>
      <c r="G101" s="47">
        <v>0.45495855073223002</v>
      </c>
      <c r="H101" s="26" t="s">
        <v>23</v>
      </c>
      <c r="I101" s="26" t="s">
        <v>23</v>
      </c>
      <c r="J101" s="35"/>
      <c r="K101" s="35"/>
      <c r="L101" s="41" t="s">
        <v>127</v>
      </c>
      <c r="M101" s="82"/>
      <c r="N101" s="81"/>
    </row>
    <row r="102" spans="2:14" s="8" customFormat="1">
      <c r="B102" s="24" t="s">
        <v>184</v>
      </c>
      <c r="C102" s="24" t="s">
        <v>184</v>
      </c>
      <c r="D102" s="30"/>
      <c r="E102" s="25">
        <v>0.34517998336426098</v>
      </c>
      <c r="F102" s="25">
        <v>0.40559139490337204</v>
      </c>
      <c r="G102" s="30"/>
      <c r="H102" s="26" t="s">
        <v>23</v>
      </c>
      <c r="I102" s="26" t="s">
        <v>23</v>
      </c>
      <c r="J102" s="35"/>
      <c r="K102" s="35"/>
      <c r="L102" s="41" t="s">
        <v>127</v>
      </c>
      <c r="M102" s="82"/>
      <c r="N102" s="81"/>
    </row>
    <row r="103" spans="2:14" s="8" customFormat="1">
      <c r="B103" s="24" t="s">
        <v>181</v>
      </c>
      <c r="C103" s="24" t="s">
        <v>182</v>
      </c>
      <c r="D103" s="45">
        <v>0.496843456994851</v>
      </c>
      <c r="E103" s="25">
        <v>0.52988669881893513</v>
      </c>
      <c r="F103" s="25">
        <v>0.41251161304287298</v>
      </c>
      <c r="G103" s="47">
        <v>0.58485297417134796</v>
      </c>
      <c r="H103" s="26" t="s">
        <v>23</v>
      </c>
      <c r="I103" s="26" t="s">
        <v>23</v>
      </c>
      <c r="J103" s="35"/>
      <c r="K103" s="35"/>
      <c r="L103" s="41" t="s">
        <v>127</v>
      </c>
      <c r="M103" s="82"/>
      <c r="N103" s="81"/>
    </row>
    <row r="104" spans="2:14" s="8" customFormat="1">
      <c r="B104" s="24" t="s">
        <v>185</v>
      </c>
      <c r="C104" s="24" t="s">
        <v>185</v>
      </c>
      <c r="D104" s="45">
        <v>0.510955924886074</v>
      </c>
      <c r="E104" s="25">
        <v>0.44574069203232308</v>
      </c>
      <c r="F104" s="25">
        <v>0.57369904577094899</v>
      </c>
      <c r="G104" s="30"/>
      <c r="H104" s="26" t="s">
        <v>23</v>
      </c>
      <c r="I104" s="26" t="s">
        <v>23</v>
      </c>
      <c r="J104" s="35"/>
      <c r="K104" s="35"/>
      <c r="L104" s="41" t="s">
        <v>127</v>
      </c>
      <c r="M104" s="82"/>
      <c r="N104" s="81"/>
    </row>
    <row r="105" spans="2:14" s="8" customFormat="1">
      <c r="B105" s="24" t="s">
        <v>148</v>
      </c>
      <c r="C105" s="24" t="s">
        <v>149</v>
      </c>
      <c r="D105" s="45">
        <v>0.62600636096178497</v>
      </c>
      <c r="E105" s="25">
        <v>0.64414114041915604</v>
      </c>
      <c r="F105" s="25">
        <v>0.78150889337492502</v>
      </c>
      <c r="G105" s="47">
        <v>0.495879187507059</v>
      </c>
      <c r="H105" s="26" t="s">
        <v>16</v>
      </c>
      <c r="I105" s="26" t="s">
        <v>18</v>
      </c>
      <c r="J105" s="35" t="s">
        <v>331</v>
      </c>
      <c r="K105" s="35" t="s">
        <v>123</v>
      </c>
      <c r="L105" s="41" t="s">
        <v>127</v>
      </c>
      <c r="M105" s="82"/>
      <c r="N105" s="81"/>
    </row>
    <row r="106" spans="2:14" s="8" customFormat="1">
      <c r="B106" s="24" t="s">
        <v>136</v>
      </c>
      <c r="C106" s="24" t="s">
        <v>137</v>
      </c>
      <c r="D106" s="30"/>
      <c r="E106" s="25">
        <v>0.19677996962687502</v>
      </c>
      <c r="F106" s="29"/>
      <c r="G106" s="47">
        <v>0.33082695849815602</v>
      </c>
      <c r="H106" s="26" t="s">
        <v>23</v>
      </c>
      <c r="I106" s="26" t="s">
        <v>23</v>
      </c>
      <c r="J106" s="35"/>
      <c r="K106" s="35"/>
      <c r="L106" s="41" t="s">
        <v>127</v>
      </c>
      <c r="M106" s="82"/>
      <c r="N106" s="81"/>
    </row>
    <row r="107" spans="2:14" s="8" customFormat="1">
      <c r="B107" s="24" t="s">
        <v>190</v>
      </c>
      <c r="C107" s="24" t="s">
        <v>190</v>
      </c>
      <c r="D107" s="45">
        <v>0.579138921178737</v>
      </c>
      <c r="E107" s="46">
        <v>0.23537794366408701</v>
      </c>
      <c r="F107" s="46">
        <v>0.39148196345874603</v>
      </c>
      <c r="G107" s="47">
        <v>0.36306623343857902</v>
      </c>
      <c r="H107" s="26" t="s">
        <v>23</v>
      </c>
      <c r="I107" s="26" t="s">
        <v>23</v>
      </c>
      <c r="J107" s="35"/>
      <c r="K107" s="35"/>
      <c r="L107" s="41" t="s">
        <v>127</v>
      </c>
      <c r="M107" s="82"/>
      <c r="N107" s="81"/>
    </row>
    <row r="108" spans="2:14" s="8" customFormat="1">
      <c r="B108" s="24" t="s">
        <v>179</v>
      </c>
      <c r="C108" s="24" t="s">
        <v>180</v>
      </c>
      <c r="D108" s="30"/>
      <c r="E108" s="25">
        <v>0.6413413880145501</v>
      </c>
      <c r="F108" s="25">
        <v>0.46440239145612899</v>
      </c>
      <c r="G108" s="30"/>
      <c r="H108" s="26" t="s">
        <v>23</v>
      </c>
      <c r="I108" s="26" t="s">
        <v>23</v>
      </c>
      <c r="J108" s="35"/>
      <c r="K108" s="35"/>
      <c r="L108" s="41" t="s">
        <v>127</v>
      </c>
      <c r="M108" s="82"/>
      <c r="N108" s="81"/>
    </row>
    <row r="109" spans="2:14" s="8" customFormat="1">
      <c r="B109" s="24" t="s">
        <v>191</v>
      </c>
      <c r="C109" s="24" t="s">
        <v>192</v>
      </c>
      <c r="D109" s="30"/>
      <c r="E109" s="25">
        <v>0.68687739591808816</v>
      </c>
      <c r="F109" s="29"/>
      <c r="G109" s="47">
        <v>0.60488674058719105</v>
      </c>
      <c r="H109" s="26" t="s">
        <v>23</v>
      </c>
      <c r="I109" s="26" t="s">
        <v>23</v>
      </c>
      <c r="J109" s="35"/>
      <c r="K109" s="35"/>
      <c r="L109" s="41" t="s">
        <v>127</v>
      </c>
      <c r="M109" s="82"/>
      <c r="N109" s="81"/>
    </row>
    <row r="110" spans="2:14" s="8" customFormat="1">
      <c r="B110" s="24" t="s">
        <v>186</v>
      </c>
      <c r="C110" s="24" t="s">
        <v>187</v>
      </c>
      <c r="D110" s="31">
        <v>1.3475784933288599</v>
      </c>
      <c r="E110" s="25">
        <v>0.36539061805497697</v>
      </c>
      <c r="F110" s="25">
        <v>0.47727884481598803</v>
      </c>
      <c r="G110" s="30"/>
      <c r="H110" s="26" t="s">
        <v>23</v>
      </c>
      <c r="I110" s="26" t="s">
        <v>23</v>
      </c>
      <c r="J110" s="35"/>
      <c r="K110" s="35"/>
      <c r="L110" s="41" t="s">
        <v>127</v>
      </c>
      <c r="M110" s="82"/>
      <c r="N110" s="81"/>
    </row>
    <row r="111" spans="2:14" s="8" customFormat="1">
      <c r="B111" s="24" t="s">
        <v>188</v>
      </c>
      <c r="C111" s="42" t="s">
        <v>189</v>
      </c>
      <c r="D111" s="30"/>
      <c r="E111" s="25">
        <v>0.62554353492550696</v>
      </c>
      <c r="F111" s="25">
        <v>0.6349176692021421</v>
      </c>
      <c r="G111" s="30"/>
      <c r="H111" s="26" t="s">
        <v>23</v>
      </c>
      <c r="I111" s="26" t="s">
        <v>23</v>
      </c>
      <c r="J111" s="35"/>
      <c r="K111" s="35"/>
      <c r="L111" s="41" t="s">
        <v>127</v>
      </c>
      <c r="M111" s="82"/>
      <c r="N111" s="81"/>
    </row>
    <row r="112" spans="2:14" s="8" customFormat="1">
      <c r="B112" s="24" t="s">
        <v>193</v>
      </c>
      <c r="C112" s="24" t="s">
        <v>194</v>
      </c>
      <c r="D112" s="45">
        <v>0.72210761994492401</v>
      </c>
      <c r="E112" s="25">
        <v>0.59567901585263705</v>
      </c>
      <c r="F112" s="25">
        <v>0.61068075967296409</v>
      </c>
      <c r="G112" s="30"/>
      <c r="H112" s="26" t="s">
        <v>23</v>
      </c>
      <c r="I112" s="26" t="s">
        <v>23</v>
      </c>
      <c r="J112" s="35"/>
      <c r="K112" s="35"/>
      <c r="L112" s="41" t="s">
        <v>127</v>
      </c>
      <c r="M112" s="82"/>
      <c r="N112" s="81"/>
    </row>
    <row r="113" spans="2:14" s="8" customFormat="1">
      <c r="B113" s="24" t="s">
        <v>195</v>
      </c>
      <c r="C113" s="24" t="s">
        <v>196</v>
      </c>
      <c r="D113" s="45">
        <v>0.52035704346949496</v>
      </c>
      <c r="E113" s="25">
        <v>0.42211998317592708</v>
      </c>
      <c r="F113" s="25">
        <v>0.57099369029385616</v>
      </c>
      <c r="G113" s="47">
        <v>0.55957667574287695</v>
      </c>
      <c r="H113" s="26" t="s">
        <v>23</v>
      </c>
      <c r="I113" s="26" t="s">
        <v>23</v>
      </c>
      <c r="J113" s="35"/>
      <c r="K113" s="35"/>
      <c r="L113" s="41" t="s">
        <v>127</v>
      </c>
      <c r="M113" s="82"/>
      <c r="N113" s="81"/>
    </row>
    <row r="114" spans="2:14" s="8" customFormat="1">
      <c r="B114" s="24" t="s">
        <v>197</v>
      </c>
      <c r="C114" s="24" t="s">
        <v>198</v>
      </c>
      <c r="D114" s="45">
        <v>0.52035704346949496</v>
      </c>
      <c r="E114" s="25">
        <v>0.49171724143361206</v>
      </c>
      <c r="F114" s="25">
        <v>0.64678406090480101</v>
      </c>
      <c r="G114" s="30"/>
      <c r="H114" s="26" t="s">
        <v>23</v>
      </c>
      <c r="I114" s="26" t="s">
        <v>23</v>
      </c>
      <c r="J114" s="35"/>
      <c r="K114" s="35"/>
      <c r="L114" s="41" t="s">
        <v>127</v>
      </c>
      <c r="M114" s="82"/>
      <c r="N114" s="81"/>
    </row>
    <row r="115" spans="2:14" s="8" customFormat="1">
      <c r="B115" s="24" t="s">
        <v>200</v>
      </c>
      <c r="C115" s="24" t="s">
        <v>200</v>
      </c>
      <c r="D115" s="30"/>
      <c r="E115" s="25">
        <v>0.27589904684662808</v>
      </c>
      <c r="F115" s="29"/>
      <c r="G115" s="47">
        <v>0.460899967151435</v>
      </c>
      <c r="H115" s="26" t="s">
        <v>23</v>
      </c>
      <c r="I115" s="26" t="s">
        <v>23</v>
      </c>
      <c r="J115" s="35"/>
      <c r="K115" s="35"/>
      <c r="L115" s="41" t="s">
        <v>127</v>
      </c>
      <c r="M115" s="82"/>
      <c r="N115" s="81"/>
    </row>
    <row r="116" spans="2:14" s="8" customFormat="1">
      <c r="B116" s="24" t="s">
        <v>201</v>
      </c>
      <c r="C116" s="24" t="s">
        <v>201</v>
      </c>
      <c r="D116" s="45">
        <v>0.67595248644570105</v>
      </c>
      <c r="E116" s="46">
        <v>0.40806197799288002</v>
      </c>
      <c r="F116" s="46">
        <v>0.35261456137130404</v>
      </c>
      <c r="G116" s="47">
        <v>0.49477453521890302</v>
      </c>
      <c r="H116" s="26" t="s">
        <v>16</v>
      </c>
      <c r="I116" s="26" t="s">
        <v>23</v>
      </c>
      <c r="J116" s="35" t="s">
        <v>334</v>
      </c>
      <c r="K116" s="35"/>
      <c r="L116" s="41" t="s">
        <v>127</v>
      </c>
      <c r="M116" s="82"/>
      <c r="N116" s="81"/>
    </row>
    <row r="117" spans="2:14" s="8" customFormat="1">
      <c r="B117" s="24" t="s">
        <v>202</v>
      </c>
      <c r="C117" s="24" t="s">
        <v>202</v>
      </c>
      <c r="D117" s="31">
        <v>1.3046946580208301</v>
      </c>
      <c r="E117" s="28">
        <v>0.89538773435826602</v>
      </c>
      <c r="F117" s="29"/>
      <c r="G117" s="47">
        <v>0.75758459018723001</v>
      </c>
      <c r="H117" s="26" t="s">
        <v>23</v>
      </c>
      <c r="I117" s="26" t="s">
        <v>23</v>
      </c>
      <c r="J117" s="35"/>
      <c r="K117" s="35"/>
      <c r="L117" s="41" t="s">
        <v>203</v>
      </c>
      <c r="M117" s="82"/>
      <c r="N117" s="81"/>
    </row>
    <row r="118" spans="2:14" s="8" customFormat="1">
      <c r="B118" s="24" t="s">
        <v>204</v>
      </c>
      <c r="C118" s="24" t="s">
        <v>204</v>
      </c>
      <c r="D118" s="30"/>
      <c r="E118" s="25">
        <v>0.78560693638235402</v>
      </c>
      <c r="F118" s="29"/>
      <c r="G118" s="30"/>
      <c r="H118" s="26" t="s">
        <v>23</v>
      </c>
      <c r="I118" s="26" t="s">
        <v>23</v>
      </c>
      <c r="J118" s="35"/>
      <c r="K118" s="35"/>
      <c r="L118" s="41" t="s">
        <v>203</v>
      </c>
      <c r="M118" s="79"/>
      <c r="N118" s="81"/>
    </row>
    <row r="119" spans="2:14" s="8" customFormat="1">
      <c r="B119" s="24" t="s">
        <v>207</v>
      </c>
      <c r="C119" s="24" t="s">
        <v>208</v>
      </c>
      <c r="D119" s="28">
        <v>1.1394408851545099</v>
      </c>
      <c r="E119" s="25">
        <v>0.74501809175475797</v>
      </c>
      <c r="F119" s="25">
        <v>0.76641111473426804</v>
      </c>
      <c r="G119" s="47">
        <v>0.74436547551174004</v>
      </c>
      <c r="H119" s="26" t="s">
        <v>23</v>
      </c>
      <c r="I119" s="26" t="s">
        <v>23</v>
      </c>
      <c r="J119" s="35"/>
      <c r="K119" s="35"/>
      <c r="L119" s="41" t="s">
        <v>203</v>
      </c>
      <c r="M119" s="82"/>
      <c r="N119" s="81"/>
    </row>
    <row r="120" spans="2:14" s="8" customFormat="1">
      <c r="B120" s="24" t="s">
        <v>209</v>
      </c>
      <c r="C120" s="24" t="s">
        <v>209</v>
      </c>
      <c r="D120" s="30"/>
      <c r="E120" s="44"/>
      <c r="F120" s="44"/>
      <c r="G120" s="47">
        <v>0.63295728110122096</v>
      </c>
      <c r="H120" s="26"/>
      <c r="I120" s="26"/>
      <c r="J120" s="35"/>
      <c r="K120" s="35"/>
      <c r="L120" s="41" t="s">
        <v>203</v>
      </c>
      <c r="M120" s="82"/>
      <c r="N120" s="81"/>
    </row>
    <row r="121" spans="2:14" s="8" customFormat="1">
      <c r="B121" s="24" t="s">
        <v>210</v>
      </c>
      <c r="C121" s="24" t="s">
        <v>210</v>
      </c>
      <c r="D121" s="28">
        <v>0.87359288625444398</v>
      </c>
      <c r="E121" s="30"/>
      <c r="F121" s="29"/>
      <c r="G121" s="47">
        <v>0.75712142229874502</v>
      </c>
      <c r="H121" s="26" t="s">
        <v>23</v>
      </c>
      <c r="I121" s="26" t="s">
        <v>23</v>
      </c>
      <c r="J121" s="35"/>
      <c r="K121" s="35"/>
      <c r="L121" s="41" t="s">
        <v>203</v>
      </c>
      <c r="M121" s="82"/>
      <c r="N121" s="81"/>
    </row>
    <row r="122" spans="2:14" s="8" customFormat="1">
      <c r="B122" s="24" t="s">
        <v>211</v>
      </c>
      <c r="C122" s="24" t="s">
        <v>212</v>
      </c>
      <c r="D122" s="30"/>
      <c r="E122" s="25">
        <v>0.7788391062801141</v>
      </c>
      <c r="F122" s="29">
        <v>0.84087763747300193</v>
      </c>
      <c r="G122" s="47">
        <v>0.79846728245272103</v>
      </c>
      <c r="H122" s="26" t="s">
        <v>23</v>
      </c>
      <c r="I122" s="26" t="s">
        <v>23</v>
      </c>
      <c r="J122" s="35"/>
      <c r="K122" s="35"/>
      <c r="L122" s="41" t="s">
        <v>203</v>
      </c>
      <c r="M122" s="82"/>
      <c r="N122" s="81"/>
    </row>
    <row r="123" spans="2:14" s="8" customFormat="1">
      <c r="B123" s="24" t="s">
        <v>213</v>
      </c>
      <c r="C123" s="24" t="s">
        <v>214</v>
      </c>
      <c r="D123" s="38">
        <v>0.81002544059274595</v>
      </c>
      <c r="E123" s="29">
        <v>0.84644402376230521</v>
      </c>
      <c r="F123" s="25">
        <v>0.6669636656479121</v>
      </c>
      <c r="G123" s="37">
        <v>0.86139145042513299</v>
      </c>
      <c r="H123" s="26" t="s">
        <v>23</v>
      </c>
      <c r="I123" s="26" t="s">
        <v>23</v>
      </c>
      <c r="J123" s="35"/>
      <c r="K123" s="35"/>
      <c r="L123" s="41" t="s">
        <v>203</v>
      </c>
      <c r="M123" s="82"/>
      <c r="N123" s="81"/>
    </row>
    <row r="124" spans="2:14" s="8" customFormat="1">
      <c r="B124" s="24" t="s">
        <v>215</v>
      </c>
      <c r="C124" s="24" t="s">
        <v>216</v>
      </c>
      <c r="D124" s="45">
        <v>0.792604221725424</v>
      </c>
      <c r="E124" s="30"/>
      <c r="F124" s="25">
        <v>0.75766066347644401</v>
      </c>
      <c r="G124" s="47">
        <v>0.73092285399997503</v>
      </c>
      <c r="H124" s="26" t="s">
        <v>23</v>
      </c>
      <c r="I124" s="26" t="s">
        <v>23</v>
      </c>
      <c r="J124" s="35"/>
      <c r="K124" s="35"/>
      <c r="L124" s="41" t="s">
        <v>203</v>
      </c>
      <c r="M124" s="82"/>
      <c r="N124" s="81"/>
    </row>
    <row r="125" spans="2:14" s="8" customFormat="1">
      <c r="B125" s="24" t="s">
        <v>217</v>
      </c>
      <c r="C125" s="24" t="s">
        <v>218</v>
      </c>
      <c r="D125" s="30"/>
      <c r="E125" s="25">
        <v>0.71400624577170901</v>
      </c>
      <c r="F125" s="25">
        <v>0.74427704641033321</v>
      </c>
      <c r="G125" s="30"/>
      <c r="H125" s="26" t="s">
        <v>23</v>
      </c>
      <c r="I125" s="26" t="s">
        <v>23</v>
      </c>
      <c r="J125" s="35"/>
      <c r="K125" s="35"/>
      <c r="L125" s="41" t="s">
        <v>203</v>
      </c>
      <c r="M125" s="82"/>
      <c r="N125" s="81"/>
    </row>
    <row r="126" spans="2:14" s="8" customFormat="1">
      <c r="B126" s="24" t="s">
        <v>219</v>
      </c>
      <c r="C126" s="24" t="s">
        <v>220</v>
      </c>
      <c r="D126" s="30"/>
      <c r="E126" s="25">
        <v>0.66207957030071096</v>
      </c>
      <c r="F126" s="29">
        <v>0.81469839508480313</v>
      </c>
      <c r="G126" s="30"/>
      <c r="H126" s="26" t="s">
        <v>23</v>
      </c>
      <c r="I126" s="26" t="s">
        <v>23</v>
      </c>
      <c r="J126" s="35"/>
      <c r="K126" s="35"/>
      <c r="L126" s="41" t="s">
        <v>203</v>
      </c>
      <c r="M126" s="82"/>
      <c r="N126" s="81"/>
    </row>
    <row r="127" spans="2:14" s="8" customFormat="1">
      <c r="B127" s="24" t="s">
        <v>221</v>
      </c>
      <c r="C127" s="24" t="s">
        <v>222</v>
      </c>
      <c r="D127" s="30"/>
      <c r="E127" s="29">
        <v>0.87324977420872996</v>
      </c>
      <c r="F127" s="29">
        <v>0.83689868921662902</v>
      </c>
      <c r="G127" s="47">
        <v>0.798908935597199</v>
      </c>
      <c r="H127" s="26" t="s">
        <v>16</v>
      </c>
      <c r="I127" s="26" t="s">
        <v>23</v>
      </c>
      <c r="J127" s="35" t="s">
        <v>335</v>
      </c>
      <c r="K127" s="35"/>
      <c r="L127" s="41" t="s">
        <v>203</v>
      </c>
      <c r="M127" s="82"/>
      <c r="N127" s="81"/>
    </row>
    <row r="128" spans="2:14" s="8" customFormat="1">
      <c r="B128" s="24" t="s">
        <v>150</v>
      </c>
      <c r="C128" s="24" t="s">
        <v>151</v>
      </c>
      <c r="D128" s="30"/>
      <c r="E128" s="25">
        <v>0.36304479683502605</v>
      </c>
      <c r="F128" s="29"/>
      <c r="G128" s="30"/>
      <c r="H128" s="26" t="s">
        <v>23</v>
      </c>
      <c r="I128" s="26" t="s">
        <v>23</v>
      </c>
      <c r="J128" s="35"/>
      <c r="K128" s="35"/>
      <c r="L128" s="41" t="s">
        <v>203</v>
      </c>
      <c r="M128" s="82"/>
      <c r="N128" s="81"/>
    </row>
    <row r="129" spans="2:14" s="8" customFormat="1">
      <c r="B129" s="24" t="s">
        <v>223</v>
      </c>
      <c r="C129" s="24" t="s">
        <v>223</v>
      </c>
      <c r="D129" s="30"/>
      <c r="E129" s="30"/>
      <c r="F129" s="25">
        <v>0.38125552541762697</v>
      </c>
      <c r="G129" s="30"/>
      <c r="H129" s="27" t="s">
        <v>23</v>
      </c>
      <c r="I129" s="27" t="s">
        <v>23</v>
      </c>
      <c r="J129" s="35"/>
      <c r="K129" s="35"/>
      <c r="L129" s="41" t="s">
        <v>203</v>
      </c>
      <c r="M129" s="82"/>
      <c r="N129" s="81"/>
    </row>
    <row r="130" spans="2:14" s="8" customFormat="1">
      <c r="B130" s="24" t="s">
        <v>224</v>
      </c>
      <c r="C130" s="24" t="s">
        <v>224</v>
      </c>
      <c r="D130" s="30"/>
      <c r="E130" s="30"/>
      <c r="F130" s="29"/>
      <c r="G130" s="47">
        <v>0.27832456061291899</v>
      </c>
      <c r="H130" s="26" t="s">
        <v>23</v>
      </c>
      <c r="I130" s="26" t="s">
        <v>23</v>
      </c>
      <c r="J130" s="35"/>
      <c r="K130" s="35"/>
      <c r="L130" s="41" t="s">
        <v>203</v>
      </c>
      <c r="M130" s="79"/>
      <c r="N130" s="81"/>
    </row>
    <row r="131" spans="2:14" s="8" customFormat="1">
      <c r="B131" s="24" t="s">
        <v>225</v>
      </c>
      <c r="C131" s="24" t="s">
        <v>225</v>
      </c>
      <c r="D131" s="45">
        <v>0.79601902866845198</v>
      </c>
      <c r="E131" s="29">
        <v>0.88427846512343211</v>
      </c>
      <c r="F131" s="29">
        <v>0.84845489178850597</v>
      </c>
      <c r="G131" s="47">
        <v>0.74820039898525004</v>
      </c>
      <c r="H131" s="26" t="s">
        <v>23</v>
      </c>
      <c r="I131" s="26" t="s">
        <v>23</v>
      </c>
      <c r="J131" s="35"/>
      <c r="K131" s="35"/>
      <c r="L131" s="41" t="s">
        <v>203</v>
      </c>
      <c r="M131" s="82"/>
      <c r="N131" s="81"/>
    </row>
    <row r="132" spans="2:14" s="8" customFormat="1">
      <c r="B132" s="24" t="s">
        <v>232</v>
      </c>
      <c r="C132" s="24" t="s">
        <v>233</v>
      </c>
      <c r="D132" s="36"/>
      <c r="E132" s="25">
        <v>0.35409826494252705</v>
      </c>
      <c r="F132" s="29"/>
      <c r="G132" s="30"/>
      <c r="H132" s="26" t="s">
        <v>23</v>
      </c>
      <c r="I132" s="26" t="s">
        <v>23</v>
      </c>
      <c r="J132" s="35"/>
      <c r="K132" s="35"/>
      <c r="L132" s="41" t="s">
        <v>203</v>
      </c>
      <c r="M132" s="82"/>
      <c r="N132" s="81"/>
    </row>
    <row r="133" spans="2:14" s="8" customFormat="1">
      <c r="B133" s="43" t="s">
        <v>226</v>
      </c>
      <c r="C133" s="43" t="s">
        <v>227</v>
      </c>
      <c r="D133" s="28">
        <v>0.77097094815953804</v>
      </c>
      <c r="E133" s="30"/>
      <c r="F133" s="25">
        <v>0.41837072528222496</v>
      </c>
      <c r="G133" s="30"/>
      <c r="H133" s="26" t="s">
        <v>23</v>
      </c>
      <c r="I133" s="26" t="s">
        <v>23</v>
      </c>
      <c r="J133" s="35"/>
      <c r="K133" s="35"/>
      <c r="L133" s="41" t="s">
        <v>203</v>
      </c>
      <c r="M133" s="82"/>
      <c r="N133" s="81"/>
    </row>
    <row r="134" spans="2:14" s="8" customFormat="1">
      <c r="B134" s="24" t="s">
        <v>240</v>
      </c>
      <c r="C134" s="24" t="s">
        <v>241</v>
      </c>
      <c r="D134" s="36"/>
      <c r="E134" s="36"/>
      <c r="F134" s="25">
        <v>0.75400932982578106</v>
      </c>
      <c r="G134" s="36"/>
      <c r="H134" s="26" t="s">
        <v>23</v>
      </c>
      <c r="I134" s="26" t="s">
        <v>23</v>
      </c>
      <c r="J134" s="35"/>
      <c r="K134" s="35"/>
      <c r="L134" s="41" t="s">
        <v>203</v>
      </c>
      <c r="M134" s="82"/>
      <c r="N134" s="81"/>
    </row>
    <row r="135" spans="2:14" s="8" customFormat="1">
      <c r="B135" s="24" t="s">
        <v>238</v>
      </c>
      <c r="C135" s="24" t="s">
        <v>239</v>
      </c>
      <c r="D135" s="31">
        <v>1.2865668334797999</v>
      </c>
      <c r="E135" s="29">
        <v>1.12618999795588</v>
      </c>
      <c r="F135" s="29"/>
      <c r="G135" s="47">
        <v>0.76865063350163598</v>
      </c>
      <c r="H135" s="26" t="s">
        <v>33</v>
      </c>
      <c r="I135" s="26" t="s">
        <v>18</v>
      </c>
      <c r="J135" s="35" t="s">
        <v>336</v>
      </c>
      <c r="K135" s="35">
        <v>14</v>
      </c>
      <c r="L135" s="41" t="s">
        <v>203</v>
      </c>
      <c r="M135" s="82"/>
      <c r="N135" s="81"/>
    </row>
    <row r="136" spans="2:14" s="8" customFormat="1">
      <c r="B136" s="24" t="s">
        <v>228</v>
      </c>
      <c r="C136" s="24" t="s">
        <v>229</v>
      </c>
      <c r="D136" s="31">
        <v>1.2601788225483299</v>
      </c>
      <c r="E136" s="29"/>
      <c r="F136" s="25">
        <v>0.72676172186385513</v>
      </c>
      <c r="G136" s="47">
        <v>0.71364187336926799</v>
      </c>
      <c r="H136" s="26" t="s">
        <v>23</v>
      </c>
      <c r="I136" s="26" t="s">
        <v>23</v>
      </c>
      <c r="J136" s="35"/>
      <c r="K136" s="35"/>
      <c r="L136" s="41" t="s">
        <v>203</v>
      </c>
      <c r="M136" s="82"/>
      <c r="N136" s="81"/>
    </row>
    <row r="137" spans="2:14" s="8" customFormat="1">
      <c r="B137" s="24" t="s">
        <v>230</v>
      </c>
      <c r="C137" s="24" t="s">
        <v>230</v>
      </c>
      <c r="D137" s="30"/>
      <c r="E137" s="25">
        <v>0.77203523964069187</v>
      </c>
      <c r="F137" s="29"/>
      <c r="G137" s="32">
        <v>0.74700750335007304</v>
      </c>
      <c r="H137" s="26" t="s">
        <v>23</v>
      </c>
      <c r="I137" s="26" t="s">
        <v>23</v>
      </c>
      <c r="J137" s="35"/>
      <c r="K137" s="35"/>
      <c r="L137" s="41" t="s">
        <v>203</v>
      </c>
      <c r="M137" s="82"/>
      <c r="N137" s="81"/>
    </row>
    <row r="138" spans="2:14" s="8" customFormat="1">
      <c r="B138" s="24" t="s">
        <v>231</v>
      </c>
      <c r="C138" s="24" t="s">
        <v>231</v>
      </c>
      <c r="D138" s="30"/>
      <c r="E138" s="29"/>
      <c r="F138" s="48">
        <v>0.75804465063099602</v>
      </c>
      <c r="G138" s="36"/>
      <c r="H138" s="26" t="s">
        <v>23</v>
      </c>
      <c r="I138" s="26" t="s">
        <v>23</v>
      </c>
      <c r="J138" s="35"/>
      <c r="K138" s="35"/>
      <c r="L138" s="41" t="s">
        <v>203</v>
      </c>
      <c r="M138" s="82"/>
      <c r="N138" s="81"/>
    </row>
    <row r="139" spans="2:14" s="8" customFormat="1">
      <c r="B139" s="24" t="s">
        <v>242</v>
      </c>
      <c r="C139" s="24" t="s">
        <v>243</v>
      </c>
      <c r="D139" s="36"/>
      <c r="E139" s="29">
        <v>0.84039999879797311</v>
      </c>
      <c r="F139" s="25">
        <v>0.71227759321536699</v>
      </c>
      <c r="G139" s="30"/>
      <c r="H139" s="26" t="s">
        <v>23</v>
      </c>
      <c r="I139" s="26" t="s">
        <v>23</v>
      </c>
      <c r="J139" s="35"/>
      <c r="K139" s="35"/>
      <c r="L139" s="41" t="s">
        <v>203</v>
      </c>
      <c r="M139" s="82"/>
      <c r="N139" s="81"/>
    </row>
    <row r="140" spans="2:14" s="8" customFormat="1">
      <c r="B140" s="24" t="s">
        <v>244</v>
      </c>
      <c r="C140" s="24" t="s">
        <v>245</v>
      </c>
      <c r="D140" s="36"/>
      <c r="E140" s="29">
        <v>0.87295649205295112</v>
      </c>
      <c r="F140" s="25">
        <v>0.74018846500230384</v>
      </c>
      <c r="G140" s="47">
        <v>0.78061617213562695</v>
      </c>
      <c r="H140" s="26" t="s">
        <v>23</v>
      </c>
      <c r="I140" s="26" t="s">
        <v>23</v>
      </c>
      <c r="J140" s="35"/>
      <c r="K140" s="35"/>
      <c r="L140" s="41" t="s">
        <v>203</v>
      </c>
      <c r="M140" s="82"/>
      <c r="N140" s="81"/>
    </row>
    <row r="141" spans="2:14" s="8" customFormat="1">
      <c r="B141" s="24" t="s">
        <v>248</v>
      </c>
      <c r="C141" s="24" t="s">
        <v>248</v>
      </c>
      <c r="D141" s="28">
        <v>0.831910688378935</v>
      </c>
      <c r="E141" s="25">
        <v>0.70411378340835806</v>
      </c>
      <c r="F141" s="25">
        <v>0.76824465209702786</v>
      </c>
      <c r="G141" s="30"/>
      <c r="H141" s="26" t="s">
        <v>23</v>
      </c>
      <c r="I141" s="26" t="s">
        <v>23</v>
      </c>
      <c r="J141" s="35"/>
      <c r="K141" s="35"/>
      <c r="L141" s="41" t="s">
        <v>203</v>
      </c>
      <c r="M141" s="79"/>
      <c r="N141" s="81"/>
    </row>
    <row r="142" spans="2:14" s="8" customFormat="1">
      <c r="B142" s="24" t="s">
        <v>249</v>
      </c>
      <c r="C142" s="24" t="s">
        <v>249</v>
      </c>
      <c r="D142" s="30"/>
      <c r="E142" s="25">
        <v>0.75295020223417986</v>
      </c>
      <c r="F142" s="25">
        <v>0.66253924811500808</v>
      </c>
      <c r="G142" s="47">
        <v>0.75666095106153097</v>
      </c>
      <c r="H142" s="26" t="s">
        <v>23</v>
      </c>
      <c r="I142" s="26" t="s">
        <v>23</v>
      </c>
      <c r="J142" s="35"/>
      <c r="K142" s="35"/>
      <c r="L142" s="41" t="s">
        <v>203</v>
      </c>
      <c r="M142" s="82"/>
      <c r="N142" s="82"/>
    </row>
    <row r="143" spans="2:14" s="8" customFormat="1">
      <c r="B143" s="43" t="s">
        <v>205</v>
      </c>
      <c r="C143" s="43" t="s">
        <v>206</v>
      </c>
      <c r="D143" s="30"/>
      <c r="E143" s="29">
        <v>0.86779620779169497</v>
      </c>
      <c r="F143" s="29">
        <v>0.91783383192082213</v>
      </c>
      <c r="G143" s="47">
        <v>0.74960303414839002</v>
      </c>
      <c r="H143" s="26" t="s">
        <v>23</v>
      </c>
      <c r="I143" s="26" t="s">
        <v>23</v>
      </c>
      <c r="J143" s="35"/>
      <c r="K143" s="35"/>
      <c r="L143" s="41" t="s">
        <v>203</v>
      </c>
      <c r="M143" s="82"/>
      <c r="N143" s="82"/>
    </row>
    <row r="144" spans="2:14" s="8" customFormat="1">
      <c r="B144" s="24" t="s">
        <v>246</v>
      </c>
      <c r="C144" s="24" t="s">
        <v>247</v>
      </c>
      <c r="D144" s="45">
        <v>0.73968309940686205</v>
      </c>
      <c r="E144" s="36"/>
      <c r="F144" s="29">
        <v>0.71510855817601704</v>
      </c>
      <c r="G144" s="36"/>
      <c r="H144" s="26" t="s">
        <v>23</v>
      </c>
      <c r="I144" s="26" t="s">
        <v>23</v>
      </c>
      <c r="J144" s="35"/>
      <c r="K144" s="35"/>
      <c r="L144" s="41" t="s">
        <v>203</v>
      </c>
      <c r="M144" s="82"/>
      <c r="N144" s="82"/>
    </row>
    <row r="145" spans="2:14" s="8" customFormat="1">
      <c r="B145" s="40" t="s">
        <v>250</v>
      </c>
      <c r="C145" s="40" t="s">
        <v>251</v>
      </c>
      <c r="D145" s="31">
        <v>1.2585242575640101</v>
      </c>
      <c r="E145" s="25">
        <v>0.57921229250623807</v>
      </c>
      <c r="F145" s="25">
        <v>0.78109837587064612</v>
      </c>
      <c r="G145" s="47">
        <v>0.73818909263833499</v>
      </c>
      <c r="H145" s="26" t="s">
        <v>23</v>
      </c>
      <c r="I145" s="26" t="s">
        <v>23</v>
      </c>
      <c r="J145" s="35"/>
      <c r="K145" s="35"/>
      <c r="L145" s="41" t="s">
        <v>203</v>
      </c>
      <c r="M145" s="82"/>
      <c r="N145" s="82"/>
    </row>
    <row r="146" spans="2:14" s="8" customFormat="1">
      <c r="B146" s="24" t="s">
        <v>234</v>
      </c>
      <c r="C146" s="24" t="s">
        <v>235</v>
      </c>
      <c r="D146" s="36"/>
      <c r="E146" s="25">
        <v>0.69921925199289203</v>
      </c>
      <c r="F146" s="25">
        <v>0.7175497808450001</v>
      </c>
      <c r="G146" s="30"/>
      <c r="H146" s="26" t="s">
        <v>23</v>
      </c>
      <c r="I146" s="26" t="s">
        <v>23</v>
      </c>
      <c r="J146" s="35"/>
      <c r="K146" s="35"/>
      <c r="L146" s="41" t="s">
        <v>203</v>
      </c>
      <c r="M146" s="82"/>
      <c r="N146" s="82"/>
    </row>
    <row r="147" spans="2:14" s="8" customFormat="1">
      <c r="B147" s="24" t="s">
        <v>236</v>
      </c>
      <c r="C147" s="24" t="s">
        <v>237</v>
      </c>
      <c r="D147" s="28">
        <v>1.17176169030926</v>
      </c>
      <c r="E147" s="29"/>
      <c r="F147" s="25">
        <v>0.52277383199554495</v>
      </c>
      <c r="G147" s="30"/>
      <c r="H147" s="26" t="s">
        <v>23</v>
      </c>
      <c r="I147" s="26" t="s">
        <v>23</v>
      </c>
      <c r="J147" s="35"/>
      <c r="K147" s="35"/>
      <c r="L147" s="41" t="s">
        <v>203</v>
      </c>
      <c r="M147" s="82"/>
      <c r="N147" s="82"/>
    </row>
    <row r="148" spans="2:14" s="8" customFormat="1">
      <c r="B148" s="24" t="s">
        <v>252</v>
      </c>
      <c r="C148" s="24" t="s">
        <v>252</v>
      </c>
      <c r="D148" s="30"/>
      <c r="E148" s="25">
        <v>0.58166296530080697</v>
      </c>
      <c r="F148" s="29"/>
      <c r="G148" s="30"/>
      <c r="H148" s="26" t="s">
        <v>23</v>
      </c>
      <c r="I148" s="26" t="s">
        <v>23</v>
      </c>
      <c r="J148" s="35"/>
      <c r="K148" s="35"/>
      <c r="L148" s="41" t="s">
        <v>203</v>
      </c>
      <c r="M148" s="82"/>
      <c r="N148" s="82"/>
    </row>
    <row r="149" spans="2:14" s="8" customFormat="1">
      <c r="B149" s="24" t="s">
        <v>199</v>
      </c>
      <c r="C149" s="24" t="s">
        <v>199</v>
      </c>
      <c r="D149" s="30"/>
      <c r="E149" s="25">
        <v>0.49754527558954403</v>
      </c>
      <c r="F149" s="29"/>
      <c r="G149" s="30"/>
      <c r="H149" s="26" t="s">
        <v>23</v>
      </c>
      <c r="I149" s="26" t="s">
        <v>18</v>
      </c>
      <c r="J149" s="35"/>
      <c r="K149" s="35">
        <v>14</v>
      </c>
      <c r="L149" s="41" t="s">
        <v>203</v>
      </c>
      <c r="M149" s="82"/>
      <c r="N149" s="82"/>
    </row>
    <row r="150" spans="2:14" s="8" customFormat="1">
      <c r="B150" s="24" t="s">
        <v>253</v>
      </c>
      <c r="C150" s="24" t="s">
        <v>253</v>
      </c>
      <c r="D150" s="30"/>
      <c r="E150" s="29">
        <v>0.84354399375350997</v>
      </c>
      <c r="F150" s="25">
        <v>0.693850787830951</v>
      </c>
      <c r="G150" s="30"/>
      <c r="H150" s="26" t="s">
        <v>23</v>
      </c>
      <c r="I150" s="26" t="s">
        <v>23</v>
      </c>
      <c r="J150" s="35"/>
      <c r="K150" s="35"/>
      <c r="L150" s="41" t="s">
        <v>203</v>
      </c>
      <c r="M150" s="82"/>
      <c r="N150" s="82"/>
    </row>
    <row r="151" spans="2:14" s="8" customFormat="1">
      <c r="B151" s="24" t="s">
        <v>254</v>
      </c>
      <c r="C151" s="24" t="s">
        <v>254</v>
      </c>
      <c r="D151" s="30"/>
      <c r="E151" s="25">
        <v>0.68508633878285008</v>
      </c>
      <c r="F151" s="25">
        <v>0.75582150867287601</v>
      </c>
      <c r="G151" s="47">
        <v>0.74542994751234004</v>
      </c>
      <c r="H151" s="26" t="s">
        <v>23</v>
      </c>
      <c r="I151" s="26" t="s">
        <v>23</v>
      </c>
      <c r="J151" s="35"/>
      <c r="K151" s="35"/>
      <c r="L151" s="41" t="s">
        <v>203</v>
      </c>
      <c r="M151" s="82"/>
      <c r="N151" s="82"/>
    </row>
    <row r="152" spans="2:14" s="8" customFormat="1">
      <c r="H152" s="12"/>
      <c r="I152" s="12"/>
      <c r="J152" s="13"/>
      <c r="K152" s="13"/>
      <c r="L152" s="12"/>
    </row>
    <row r="153" spans="2:14" s="8" customFormat="1">
      <c r="H153" s="12"/>
      <c r="I153" s="12"/>
      <c r="J153" s="13"/>
      <c r="K153" s="13"/>
      <c r="L153" s="12"/>
    </row>
    <row r="154" spans="2:14" s="8" customFormat="1">
      <c r="H154" s="12"/>
      <c r="I154" s="12"/>
      <c r="J154" s="13"/>
      <c r="K154" s="13"/>
      <c r="L154" s="12"/>
    </row>
    <row r="155" spans="2:14" s="8" customFormat="1">
      <c r="H155" s="12"/>
      <c r="I155" s="12"/>
      <c r="J155" s="13"/>
      <c r="K155" s="13"/>
      <c r="L155" s="12"/>
    </row>
    <row r="156" spans="2:14" s="8" customFormat="1">
      <c r="H156" s="12"/>
      <c r="I156" s="12"/>
      <c r="J156" s="13"/>
      <c r="K156" s="13"/>
      <c r="L156" s="12"/>
    </row>
    <row r="157" spans="2:14" s="8" customFormat="1">
      <c r="H157" s="12"/>
      <c r="I157" s="12"/>
      <c r="J157" s="13"/>
      <c r="K157" s="13"/>
      <c r="L157" s="12"/>
    </row>
    <row r="158" spans="2:14" s="8" customFormat="1">
      <c r="H158" s="12"/>
      <c r="I158" s="12"/>
      <c r="J158" s="13"/>
      <c r="K158" s="13"/>
      <c r="L158" s="12"/>
    </row>
    <row r="159" spans="2:14" s="8" customFormat="1">
      <c r="H159" s="12"/>
      <c r="I159" s="12"/>
      <c r="J159" s="13"/>
      <c r="K159" s="13"/>
      <c r="L159" s="12"/>
    </row>
    <row r="160" spans="2:14" s="8" customFormat="1">
      <c r="H160" s="12"/>
      <c r="I160" s="12"/>
      <c r="J160" s="13"/>
      <c r="K160" s="13"/>
      <c r="L160" s="12"/>
    </row>
    <row r="161" spans="8:12" s="8" customFormat="1">
      <c r="H161" s="12"/>
      <c r="I161" s="12"/>
      <c r="J161" s="13"/>
      <c r="K161" s="13"/>
      <c r="L161" s="12"/>
    </row>
    <row r="162" spans="8:12" s="8" customFormat="1">
      <c r="H162" s="12"/>
      <c r="I162" s="12"/>
      <c r="J162" s="13"/>
      <c r="K162" s="13"/>
      <c r="L162" s="12"/>
    </row>
    <row r="163" spans="8:12" s="8" customFormat="1">
      <c r="H163" s="12"/>
      <c r="I163" s="12"/>
      <c r="J163" s="13"/>
      <c r="K163" s="13"/>
      <c r="L163" s="12"/>
    </row>
    <row r="164" spans="8:12" s="8" customFormat="1">
      <c r="H164" s="12"/>
      <c r="I164" s="12"/>
      <c r="J164" s="13"/>
      <c r="K164" s="13"/>
      <c r="L164" s="12"/>
    </row>
    <row r="165" spans="8:12" s="8" customFormat="1">
      <c r="H165" s="12"/>
      <c r="I165" s="12"/>
      <c r="J165" s="13"/>
      <c r="K165" s="13"/>
      <c r="L165" s="12"/>
    </row>
    <row r="166" spans="8:12" s="8" customFormat="1">
      <c r="H166" s="12"/>
      <c r="I166" s="12"/>
      <c r="J166" s="13"/>
      <c r="K166" s="13"/>
      <c r="L166" s="12"/>
    </row>
    <row r="167" spans="8:12" s="8" customFormat="1">
      <c r="H167" s="12"/>
      <c r="I167" s="12"/>
      <c r="J167" s="13"/>
      <c r="K167" s="13"/>
      <c r="L167" s="12"/>
    </row>
    <row r="168" spans="8:12" s="8" customFormat="1">
      <c r="H168" s="12"/>
      <c r="I168" s="12"/>
      <c r="J168" s="13"/>
      <c r="K168" s="13"/>
      <c r="L168" s="12"/>
    </row>
  </sheetData>
  <pageMargins left="0.7" right="0.7" top="0.75" bottom="0.75" header="0.3" footer="0.3"/>
  <pageSetup paperSize="9" scale="4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C2:G22"/>
  <sheetViews>
    <sheetView workbookViewId="0">
      <selection activeCell="H28" sqref="H28"/>
    </sheetView>
  </sheetViews>
  <sheetFormatPr defaultRowHeight="15"/>
  <cols>
    <col min="2" max="2" width="6.42578125" customWidth="1"/>
    <col min="3" max="3" width="11.28515625" customWidth="1"/>
    <col min="4" max="7" width="10.7109375" customWidth="1"/>
  </cols>
  <sheetData>
    <row r="2" spans="3:7">
      <c r="C2" s="9"/>
      <c r="D2" s="10" t="s">
        <v>284</v>
      </c>
    </row>
    <row r="3" spans="3:7">
      <c r="C3" s="15"/>
      <c r="D3" s="10" t="s">
        <v>285</v>
      </c>
    </row>
    <row r="6" spans="3:7">
      <c r="D6" s="18" t="s">
        <v>2</v>
      </c>
      <c r="E6" s="19" t="s">
        <v>3</v>
      </c>
      <c r="F6" s="19" t="s">
        <v>4</v>
      </c>
      <c r="G6" s="19" t="s">
        <v>5</v>
      </c>
    </row>
    <row r="7" spans="3:7">
      <c r="C7" s="70" t="s">
        <v>275</v>
      </c>
      <c r="D7" s="18" t="s">
        <v>9</v>
      </c>
      <c r="E7" s="18" t="s">
        <v>9</v>
      </c>
      <c r="F7" s="18" t="s">
        <v>9</v>
      </c>
      <c r="G7" s="18" t="s">
        <v>9</v>
      </c>
    </row>
    <row r="8" spans="3:7">
      <c r="C8" s="65" t="s">
        <v>260</v>
      </c>
      <c r="D8" s="66">
        <v>1.1527042454043399</v>
      </c>
      <c r="E8" s="71">
        <v>1.28</v>
      </c>
      <c r="F8" s="67">
        <v>1.22</v>
      </c>
      <c r="G8" s="71">
        <v>1.29</v>
      </c>
    </row>
    <row r="9" spans="3:7">
      <c r="C9" s="65" t="s">
        <v>261</v>
      </c>
      <c r="D9" s="72">
        <v>1.2515869480567401</v>
      </c>
      <c r="E9" s="71">
        <v>1.41</v>
      </c>
      <c r="F9" s="71">
        <v>1.21</v>
      </c>
      <c r="G9" s="71">
        <v>1.21</v>
      </c>
    </row>
    <row r="10" spans="3:7">
      <c r="C10" s="65" t="s">
        <v>262</v>
      </c>
      <c r="D10" s="67">
        <v>1.1499999999999999</v>
      </c>
      <c r="E10" s="71">
        <v>1.55</v>
      </c>
      <c r="F10" s="71">
        <v>1.4</v>
      </c>
      <c r="G10" s="71">
        <v>1.41</v>
      </c>
    </row>
    <row r="11" spans="3:7">
      <c r="C11" s="65" t="s">
        <v>263</v>
      </c>
      <c r="D11" s="67">
        <v>1.1200000000000001</v>
      </c>
      <c r="E11" s="68">
        <v>1.1499999999999999</v>
      </c>
      <c r="F11" s="67">
        <v>1.1100000000000001</v>
      </c>
      <c r="G11" s="71">
        <v>1.3</v>
      </c>
    </row>
    <row r="12" spans="3:7">
      <c r="C12" s="65" t="s">
        <v>264</v>
      </c>
      <c r="D12" s="72">
        <v>1.21667295785216</v>
      </c>
      <c r="E12" s="71">
        <v>1.21</v>
      </c>
      <c r="F12" s="72">
        <v>1.2977978474457299</v>
      </c>
      <c r="G12" s="71">
        <v>1.37</v>
      </c>
    </row>
    <row r="13" spans="3:7">
      <c r="C13" s="65" t="s">
        <v>265</v>
      </c>
      <c r="D13" s="67">
        <v>1.1299999999999999</v>
      </c>
      <c r="E13" s="68">
        <v>1.1100000000000001</v>
      </c>
      <c r="F13" s="69">
        <v>1.09547529583559</v>
      </c>
      <c r="G13" s="71">
        <v>1.24</v>
      </c>
    </row>
    <row r="14" spans="3:7">
      <c r="C14" s="65" t="s">
        <v>266</v>
      </c>
      <c r="D14" s="72">
        <v>1.4379697042919699</v>
      </c>
      <c r="E14" s="68">
        <v>1.27</v>
      </c>
      <c r="F14" s="72">
        <v>1.2704879081191001</v>
      </c>
      <c r="G14" s="68">
        <v>1.17</v>
      </c>
    </row>
    <row r="15" spans="3:7">
      <c r="C15" s="65" t="s">
        <v>267</v>
      </c>
      <c r="D15" s="72">
        <v>1.8242604620646901</v>
      </c>
      <c r="E15" s="71">
        <v>2.58</v>
      </c>
      <c r="F15" s="72">
        <v>1.71975810749382</v>
      </c>
      <c r="G15" s="72">
        <v>1.7931268222546699</v>
      </c>
    </row>
    <row r="16" spans="3:7">
      <c r="C16" s="65" t="s">
        <v>268</v>
      </c>
      <c r="D16" s="72">
        <v>1.42</v>
      </c>
      <c r="E16" s="68">
        <v>1.56</v>
      </c>
      <c r="F16" s="72">
        <v>1.9940896199303899</v>
      </c>
      <c r="G16" s="72">
        <v>1.9410871265282099</v>
      </c>
    </row>
    <row r="17" spans="3:7">
      <c r="C17" s="65" t="s">
        <v>269</v>
      </c>
      <c r="D17" s="72">
        <v>1.6144405390361101</v>
      </c>
      <c r="E17" s="71">
        <v>1.31</v>
      </c>
      <c r="F17" s="72">
        <v>1.41</v>
      </c>
      <c r="G17" s="67">
        <v>1.0900000000000001</v>
      </c>
    </row>
    <row r="18" spans="3:7">
      <c r="C18" s="65" t="s">
        <v>270</v>
      </c>
      <c r="D18" s="66">
        <v>1.08</v>
      </c>
      <c r="E18" s="71">
        <v>1.6</v>
      </c>
      <c r="F18" s="72">
        <v>1.26</v>
      </c>
      <c r="G18" s="71">
        <v>1.55</v>
      </c>
    </row>
    <row r="19" spans="3:7">
      <c r="C19" s="65" t="s">
        <v>271</v>
      </c>
      <c r="D19" s="72">
        <v>1.33632700671015</v>
      </c>
      <c r="E19" s="71">
        <v>1.35</v>
      </c>
      <c r="F19" s="72">
        <v>1.31</v>
      </c>
      <c r="G19" s="67"/>
    </row>
    <row r="20" spans="3:7">
      <c r="C20" s="65" t="s">
        <v>272</v>
      </c>
      <c r="D20" s="72">
        <v>1.2617606071971701</v>
      </c>
      <c r="E20" s="71">
        <v>1.48</v>
      </c>
      <c r="F20" s="72">
        <v>1.33169354596186</v>
      </c>
      <c r="G20" s="71">
        <v>1.43</v>
      </c>
    </row>
    <row r="21" spans="3:7">
      <c r="C21" s="65" t="s">
        <v>273</v>
      </c>
      <c r="D21" s="72">
        <v>1.64092878622431</v>
      </c>
      <c r="E21" s="71">
        <v>1.32</v>
      </c>
      <c r="F21" s="72">
        <v>1.51</v>
      </c>
      <c r="G21" s="67">
        <v>1.1499999999999999</v>
      </c>
    </row>
    <row r="22" spans="3:7">
      <c r="C22" s="65" t="s">
        <v>274</v>
      </c>
      <c r="D22" s="66">
        <v>1.07</v>
      </c>
      <c r="E22" s="71">
        <v>1.22</v>
      </c>
      <c r="F22" s="66">
        <v>0.91</v>
      </c>
      <c r="G22" s="68">
        <v>1.1499999999999999</v>
      </c>
    </row>
  </sheetData>
  <pageMargins left="0.7" right="0.7" top="0.75" bottom="0.75" header="0.3" footer="0.3"/>
  <pageSetup paperSize="9" scale="90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E164"/>
  <sheetViews>
    <sheetView topLeftCell="B1" workbookViewId="0">
      <selection activeCell="D4" sqref="D4"/>
    </sheetView>
  </sheetViews>
  <sheetFormatPr defaultRowHeight="15"/>
  <cols>
    <col min="1" max="1" width="12.5703125" style="50" customWidth="1"/>
    <col min="2" max="2" width="12.42578125" style="50" customWidth="1"/>
    <col min="3" max="4" width="16.5703125" style="50" customWidth="1"/>
    <col min="5" max="5" width="4.28515625" style="50" customWidth="1"/>
    <col min="6" max="6" width="12.42578125" style="50" customWidth="1"/>
    <col min="7" max="8" width="16.5703125" style="50" customWidth="1"/>
    <col min="9" max="9" width="4.28515625" style="50" customWidth="1"/>
    <col min="10" max="10" width="12.42578125" style="50" customWidth="1"/>
    <col min="11" max="12" width="16.5703125" style="50" customWidth="1"/>
    <col min="13" max="13" width="4.28515625" style="50" customWidth="1"/>
    <col min="14" max="14" width="12.42578125" style="50" customWidth="1"/>
    <col min="15" max="16" width="16.5703125" style="50" customWidth="1"/>
    <col min="17" max="17" width="9.140625" style="50"/>
    <col min="18" max="18" width="12.42578125" style="50" customWidth="1"/>
    <col min="19" max="20" width="16.5703125" style="50" customWidth="1"/>
    <col min="21" max="21" width="9.140625" style="50"/>
    <col min="22" max="22" width="12.28515625" style="51" customWidth="1"/>
    <col min="23" max="24" width="16.5703125" customWidth="1"/>
    <col min="25" max="25" width="9.140625" style="50"/>
    <col min="26" max="26" width="12.42578125" style="51" customWidth="1"/>
    <col min="27" max="28" width="16.5703125" style="50" customWidth="1"/>
    <col min="29" max="29" width="9.140625" style="50"/>
    <col min="30" max="30" width="11.28515625" style="51" customWidth="1"/>
    <col min="31" max="32" width="16.5703125" style="50" customWidth="1"/>
    <col min="33" max="16384" width="9.140625" style="50"/>
  </cols>
  <sheetData>
    <row r="1" spans="1:30" ht="16.5" customHeight="1">
      <c r="A1" s="49" t="s">
        <v>255</v>
      </c>
    </row>
    <row r="2" spans="1:30" ht="16.5" customHeight="1">
      <c r="A2" s="49"/>
      <c r="B2" s="60"/>
      <c r="C2" s="50" t="s">
        <v>278</v>
      </c>
    </row>
    <row r="3" spans="1:30" ht="16.5" customHeight="1">
      <c r="A3" s="49"/>
      <c r="C3" s="50" t="s">
        <v>279</v>
      </c>
    </row>
    <row r="4" spans="1:30" ht="16.5" customHeight="1">
      <c r="A4" s="49"/>
      <c r="B4" s="61"/>
      <c r="C4" s="50" t="s">
        <v>280</v>
      </c>
    </row>
    <row r="5" spans="1:30" ht="16.5" customHeight="1">
      <c r="A5" s="49"/>
      <c r="B5" s="62"/>
      <c r="C5" s="50" t="s">
        <v>281</v>
      </c>
    </row>
    <row r="6" spans="1:30" ht="16.5" customHeight="1">
      <c r="A6" s="49"/>
    </row>
    <row r="7" spans="1:30" ht="15.75">
      <c r="A7"/>
      <c r="B7" s="85" t="s">
        <v>2</v>
      </c>
      <c r="C7" s="86"/>
      <c r="D7" s="86"/>
      <c r="E7" s="52"/>
      <c r="F7" s="85" t="s">
        <v>3</v>
      </c>
      <c r="G7" s="86"/>
      <c r="H7" s="86"/>
      <c r="I7" s="52"/>
      <c r="J7" s="85" t="s">
        <v>256</v>
      </c>
      <c r="K7" s="86"/>
      <c r="L7" s="86"/>
      <c r="M7" s="52"/>
      <c r="N7" s="85" t="s">
        <v>5</v>
      </c>
      <c r="O7" s="84"/>
      <c r="P7" s="84"/>
      <c r="V7" s="50"/>
      <c r="W7" s="50"/>
      <c r="X7" s="50"/>
      <c r="Z7" s="50"/>
      <c r="AD7" s="50"/>
    </row>
    <row r="8" spans="1:30" s="54" customFormat="1" ht="14.25" customHeight="1">
      <c r="A8"/>
      <c r="B8" s="4"/>
      <c r="C8" s="4" t="s">
        <v>257</v>
      </c>
      <c r="D8" s="53" t="s">
        <v>258</v>
      </c>
      <c r="F8" s="4"/>
      <c r="G8" s="4" t="s">
        <v>257</v>
      </c>
      <c r="H8" s="53" t="s">
        <v>258</v>
      </c>
      <c r="J8" s="4"/>
      <c r="K8" s="4" t="s">
        <v>257</v>
      </c>
      <c r="L8" s="53" t="s">
        <v>258</v>
      </c>
      <c r="N8" s="4"/>
      <c r="O8" s="4" t="s">
        <v>257</v>
      </c>
      <c r="P8" s="53" t="s">
        <v>258</v>
      </c>
    </row>
    <row r="9" spans="1:30">
      <c r="A9"/>
      <c r="B9" s="87" t="s">
        <v>0</v>
      </c>
      <c r="C9" s="87" t="s">
        <v>277</v>
      </c>
      <c r="D9" s="87" t="s">
        <v>277</v>
      </c>
      <c r="F9" s="87" t="s">
        <v>0</v>
      </c>
      <c r="G9" s="87" t="s">
        <v>277</v>
      </c>
      <c r="H9" s="87" t="s">
        <v>277</v>
      </c>
      <c r="J9" s="87" t="s">
        <v>0</v>
      </c>
      <c r="K9" s="87" t="s">
        <v>277</v>
      </c>
      <c r="L9" s="87" t="s">
        <v>277</v>
      </c>
      <c r="N9" s="87" t="s">
        <v>0</v>
      </c>
      <c r="O9" s="87" t="s">
        <v>277</v>
      </c>
      <c r="P9" s="87" t="s">
        <v>277</v>
      </c>
      <c r="V9" s="50"/>
      <c r="W9" s="50"/>
      <c r="X9" s="50"/>
      <c r="Z9" s="50"/>
      <c r="AD9" s="50"/>
    </row>
    <row r="10" spans="1:30">
      <c r="A10"/>
      <c r="B10" s="51" t="s">
        <v>202</v>
      </c>
      <c r="C10" s="55">
        <v>0.19442715234328764</v>
      </c>
      <c r="D10" s="55">
        <v>0.18928505529269093</v>
      </c>
      <c r="F10" s="51" t="s">
        <v>202</v>
      </c>
      <c r="G10" s="55">
        <v>-0.27337209641241078</v>
      </c>
      <c r="H10" s="55">
        <v>0.11395655686533798</v>
      </c>
      <c r="J10" s="51" t="s">
        <v>13</v>
      </c>
      <c r="K10" s="55">
        <v>-0.49047271744635157</v>
      </c>
      <c r="L10" s="55">
        <v>-0.12095658406306919</v>
      </c>
      <c r="N10" s="51" t="s">
        <v>202</v>
      </c>
      <c r="O10" s="55">
        <v>-0.16912051896292329</v>
      </c>
      <c r="P10" s="55">
        <v>-0.23140059026936427</v>
      </c>
      <c r="V10" s="50"/>
      <c r="W10" s="50"/>
      <c r="X10" s="50"/>
      <c r="Z10" s="50"/>
      <c r="AD10" s="50"/>
    </row>
    <row r="11" spans="1:30">
      <c r="A11"/>
      <c r="B11" s="51" t="s">
        <v>13</v>
      </c>
      <c r="C11" s="56">
        <v>-0.42866530636069256</v>
      </c>
      <c r="D11" s="55">
        <v>2.9191902027633221E-2</v>
      </c>
      <c r="F11" s="51" t="s">
        <v>13</v>
      </c>
      <c r="G11" s="55">
        <v>-0.4968382927746201</v>
      </c>
      <c r="H11" s="55">
        <v>-6.8470170087271742E-2</v>
      </c>
      <c r="J11" s="51" t="s">
        <v>19</v>
      </c>
      <c r="K11" s="55">
        <v>-0.97930904110660533</v>
      </c>
      <c r="L11" s="55">
        <v>-0.38324446874372919</v>
      </c>
      <c r="N11" s="51" t="s">
        <v>13</v>
      </c>
      <c r="O11" s="55">
        <v>-0.64298784403363585</v>
      </c>
      <c r="P11" s="55">
        <v>-8.7697868954034197E-2</v>
      </c>
      <c r="V11" s="50"/>
      <c r="W11" s="50"/>
      <c r="X11" s="50"/>
      <c r="Z11" s="50"/>
      <c r="AD11" s="50"/>
    </row>
    <row r="12" spans="1:30">
      <c r="A12"/>
      <c r="B12" s="51" t="s">
        <v>19</v>
      </c>
      <c r="C12" s="55">
        <v>-0.89943067627551632</v>
      </c>
      <c r="D12" s="55">
        <v>-3.1718205379052233E-2</v>
      </c>
      <c r="F12" s="51" t="s">
        <v>19</v>
      </c>
      <c r="G12" s="55">
        <v>-1.2989022831094486</v>
      </c>
      <c r="H12" s="55">
        <v>-0.17354408508755403</v>
      </c>
      <c r="J12" s="51" t="s">
        <v>125</v>
      </c>
      <c r="K12" s="55">
        <v>-2.4742643509647904</v>
      </c>
      <c r="L12" s="55">
        <v>0.36917750953403372</v>
      </c>
      <c r="N12" s="51" t="s">
        <v>19</v>
      </c>
      <c r="O12" s="55">
        <v>-1.0191319442783069</v>
      </c>
      <c r="P12" s="55">
        <v>-1.7336480142330579E-2</v>
      </c>
      <c r="V12" s="50"/>
      <c r="W12" s="50"/>
      <c r="X12" s="50"/>
      <c r="Z12" s="50"/>
      <c r="AD12" s="50"/>
    </row>
    <row r="13" spans="1:30">
      <c r="A13"/>
      <c r="B13" s="51" t="s">
        <v>128</v>
      </c>
      <c r="C13" s="55">
        <v>-0.90526510499912538</v>
      </c>
      <c r="D13" s="55">
        <v>-0.2909184033894987</v>
      </c>
      <c r="F13" s="51" t="s">
        <v>125</v>
      </c>
      <c r="G13" s="55">
        <v>-1.9964630507512033</v>
      </c>
      <c r="H13" s="55">
        <v>9.046336210170991E-2</v>
      </c>
      <c r="J13" s="51" t="s">
        <v>128</v>
      </c>
      <c r="K13" s="55">
        <v>-1.0765577005934017</v>
      </c>
      <c r="L13" s="55">
        <v>-0.36133890916438571</v>
      </c>
      <c r="N13" s="51" t="s">
        <v>21</v>
      </c>
      <c r="O13" s="55">
        <v>-0.33846953927270723</v>
      </c>
      <c r="P13" s="55">
        <v>4.2220825968066922E-2</v>
      </c>
      <c r="V13" s="50"/>
      <c r="W13" s="50"/>
      <c r="X13" s="50"/>
      <c r="Z13" s="50"/>
      <c r="AD13" s="50"/>
    </row>
    <row r="14" spans="1:30">
      <c r="A14"/>
      <c r="B14" s="51" t="s">
        <v>132</v>
      </c>
      <c r="C14" s="55">
        <v>-1.3462207460086211</v>
      </c>
      <c r="D14" s="55">
        <v>-1.5589043570737093E-2</v>
      </c>
      <c r="F14" s="51" t="s">
        <v>204</v>
      </c>
      <c r="G14" s="55">
        <v>-0.26613553751994351</v>
      </c>
      <c r="H14" s="55">
        <v>-8.1984889628960222E-2</v>
      </c>
      <c r="J14" s="51" t="s">
        <v>130</v>
      </c>
      <c r="K14" s="55">
        <v>-1.497847644073163</v>
      </c>
      <c r="L14" s="55">
        <v>0.45719048625758418</v>
      </c>
      <c r="N14" s="51" t="s">
        <v>128</v>
      </c>
      <c r="O14" s="55">
        <v>-1.2391434977183604</v>
      </c>
      <c r="P14" s="55">
        <v>-0.19277719236502766</v>
      </c>
      <c r="V14" s="50"/>
      <c r="W14" s="50"/>
      <c r="X14" s="50"/>
      <c r="Z14" s="50"/>
      <c r="AD14" s="50"/>
    </row>
    <row r="15" spans="1:30">
      <c r="A15"/>
      <c r="B15" s="51" t="s">
        <v>27</v>
      </c>
      <c r="C15" s="55">
        <v>1.1573970505170712</v>
      </c>
      <c r="D15" s="55">
        <v>0.19394835171307845</v>
      </c>
      <c r="F15" s="51" t="s">
        <v>128</v>
      </c>
      <c r="G15" s="55">
        <v>-1.4264097236612145</v>
      </c>
      <c r="H15" s="55">
        <v>-0.5507655263279172</v>
      </c>
      <c r="J15" s="51" t="s">
        <v>205</v>
      </c>
      <c r="K15" s="55">
        <v>-0.19358600535953421</v>
      </c>
      <c r="L15" s="55">
        <v>6.9890896831002983E-2</v>
      </c>
      <c r="N15" s="51" t="s">
        <v>24</v>
      </c>
      <c r="O15" s="55">
        <v>-0.12758470003080818</v>
      </c>
      <c r="P15" s="55">
        <v>-0.11778094303665326</v>
      </c>
      <c r="V15" s="50"/>
      <c r="W15" s="50"/>
      <c r="X15" s="50"/>
      <c r="Z15" s="50"/>
      <c r="AD15" s="50"/>
    </row>
    <row r="16" spans="1:30">
      <c r="A16"/>
      <c r="B16" s="51" t="s">
        <v>135</v>
      </c>
      <c r="C16" s="55">
        <v>-1.0429496061437331</v>
      </c>
      <c r="D16" s="55">
        <v>0.42984976915523532</v>
      </c>
      <c r="F16" s="51" t="s">
        <v>130</v>
      </c>
      <c r="G16" s="55">
        <v>-2.6166528548633923</v>
      </c>
      <c r="H16" s="55">
        <v>0.58643497658948407</v>
      </c>
      <c r="J16" s="51" t="s">
        <v>132</v>
      </c>
      <c r="K16" s="55">
        <v>-1.1367441120658395</v>
      </c>
      <c r="L16" s="55">
        <v>-0.48623033228195767</v>
      </c>
      <c r="N16" s="51" t="s">
        <v>205</v>
      </c>
      <c r="O16" s="55">
        <v>-0.25916579127731171</v>
      </c>
      <c r="P16" s="55">
        <v>-0.15663551104254458</v>
      </c>
      <c r="V16" s="50"/>
      <c r="W16" s="50"/>
      <c r="X16" s="50"/>
      <c r="Z16" s="50"/>
      <c r="AD16" s="50"/>
    </row>
    <row r="17" spans="1:30">
      <c r="A17"/>
      <c r="B17" s="51" t="s">
        <v>210</v>
      </c>
      <c r="C17" s="55">
        <v>-0.42869702032880724</v>
      </c>
      <c r="D17" s="55">
        <v>0.2337300337513831</v>
      </c>
      <c r="F17" s="51" t="s">
        <v>205</v>
      </c>
      <c r="G17" s="55">
        <v>-0.29740571833022045</v>
      </c>
      <c r="H17" s="55">
        <v>9.2833905135575684E-2</v>
      </c>
      <c r="J17" s="51" t="s">
        <v>27</v>
      </c>
      <c r="K17" s="55">
        <v>0.42147660846963747</v>
      </c>
      <c r="L17" s="55">
        <v>0.46506973327057116</v>
      </c>
      <c r="N17" s="51" t="s">
        <v>132</v>
      </c>
      <c r="O17" s="55">
        <v>-1.3029265182207326</v>
      </c>
      <c r="P17" s="55">
        <v>0.13043923562509208</v>
      </c>
      <c r="V17" s="50"/>
      <c r="W17" s="50"/>
      <c r="X17" s="50"/>
      <c r="Z17" s="50"/>
      <c r="AD17" s="50"/>
    </row>
    <row r="18" spans="1:30">
      <c r="A18"/>
      <c r="B18" s="51" t="s">
        <v>213</v>
      </c>
      <c r="C18" s="55">
        <v>-0.66425444915468213</v>
      </c>
      <c r="D18" s="55">
        <v>0.3602935739196651</v>
      </c>
      <c r="F18" s="51" t="s">
        <v>26</v>
      </c>
      <c r="G18" s="55">
        <v>-0.64387203436870322</v>
      </c>
      <c r="H18" s="55">
        <v>-0.41984563071776271</v>
      </c>
      <c r="J18" s="51" t="s">
        <v>207</v>
      </c>
      <c r="K18" s="55">
        <v>-0.25900735184543117</v>
      </c>
      <c r="L18" s="55">
        <v>-0.12480225940033385</v>
      </c>
      <c r="N18" s="51" t="s">
        <v>27</v>
      </c>
      <c r="O18" s="55">
        <v>1.1417870014828766</v>
      </c>
      <c r="P18" s="55">
        <v>0.2368940421559953</v>
      </c>
      <c r="V18" s="50"/>
      <c r="W18" s="50"/>
      <c r="X18" s="50"/>
      <c r="Z18" s="50"/>
      <c r="AD18" s="50"/>
    </row>
    <row r="19" spans="1:30">
      <c r="A19"/>
      <c r="B19" s="51" t="s">
        <v>215</v>
      </c>
      <c r="C19" s="55">
        <v>-0.59246192229795847</v>
      </c>
      <c r="D19" s="55">
        <v>0.2571344791047247</v>
      </c>
      <c r="F19" s="51" t="s">
        <v>132</v>
      </c>
      <c r="G19" s="55">
        <v>-1.0568294103037303</v>
      </c>
      <c r="H19" s="55">
        <v>-0.2848567083529685</v>
      </c>
      <c r="J19" s="51" t="s">
        <v>134</v>
      </c>
      <c r="K19" s="55">
        <v>-2.4371578691710694</v>
      </c>
      <c r="L19" s="55">
        <v>-0.26820793161852841</v>
      </c>
      <c r="N19" s="51" t="s">
        <v>30</v>
      </c>
      <c r="O19" s="55">
        <v>-0.38096899275711449</v>
      </c>
      <c r="P19" s="55">
        <v>0.10866398619103396</v>
      </c>
      <c r="V19" s="50"/>
      <c r="W19" s="50"/>
      <c r="X19" s="50"/>
      <c r="Z19" s="50"/>
      <c r="AD19" s="50"/>
    </row>
    <row r="20" spans="1:30">
      <c r="A20"/>
      <c r="B20" s="51" t="s">
        <v>143</v>
      </c>
      <c r="C20" s="55">
        <v>-0.26662066012878549</v>
      </c>
      <c r="D20" s="55">
        <v>-0.22496801947421002</v>
      </c>
      <c r="F20" s="51" t="s">
        <v>27</v>
      </c>
      <c r="G20" s="55">
        <v>0.72680508126622168</v>
      </c>
      <c r="H20" s="55">
        <v>0.24756307637521791</v>
      </c>
      <c r="J20" s="51" t="s">
        <v>135</v>
      </c>
      <c r="K20" s="55">
        <v>-0.69266347572380571</v>
      </c>
      <c r="L20" s="55">
        <v>-0.14376591139502981</v>
      </c>
      <c r="N20" s="51" t="s">
        <v>207</v>
      </c>
      <c r="O20" s="55">
        <v>-0.30724192308763176</v>
      </c>
      <c r="P20" s="55">
        <v>-0.1186750286313954</v>
      </c>
      <c r="V20" s="50"/>
      <c r="W20" s="50"/>
      <c r="X20" s="50"/>
      <c r="Z20" s="50"/>
      <c r="AD20" s="50"/>
    </row>
    <row r="21" spans="1:30">
      <c r="A21"/>
      <c r="B21" s="51" t="s">
        <v>39</v>
      </c>
      <c r="C21" s="55">
        <v>-0.54854265491287746</v>
      </c>
      <c r="D21" s="55">
        <v>3.9356146930232705E-2</v>
      </c>
      <c r="F21" s="51" t="s">
        <v>30</v>
      </c>
      <c r="G21" s="55">
        <v>-1.0214948498979839</v>
      </c>
      <c r="H21" s="55">
        <v>1.009123042752802E-2</v>
      </c>
      <c r="J21" s="51" t="s">
        <v>32</v>
      </c>
      <c r="K21" s="55">
        <v>-0.45139669310437153</v>
      </c>
      <c r="L21" s="55">
        <v>-0.17425682500756062</v>
      </c>
      <c r="N21" s="51" t="s">
        <v>209</v>
      </c>
      <c r="O21" s="55">
        <v>-0.54525191988411359</v>
      </c>
      <c r="P21" s="55">
        <v>-0.11456804094697759</v>
      </c>
      <c r="V21" s="50"/>
      <c r="W21" s="50"/>
      <c r="X21" s="50"/>
      <c r="Z21" s="50"/>
      <c r="AD21" s="50"/>
    </row>
    <row r="22" spans="1:30">
      <c r="A22"/>
      <c r="B22" s="51" t="s">
        <v>40</v>
      </c>
      <c r="C22" s="55">
        <v>-0.53180964269366859</v>
      </c>
      <c r="D22" s="55">
        <v>0.12587164100686715</v>
      </c>
      <c r="F22" s="51" t="s">
        <v>207</v>
      </c>
      <c r="G22" s="55">
        <v>-0.39802305704045909</v>
      </c>
      <c r="H22" s="55">
        <v>-2.6629577952700823E-2</v>
      </c>
      <c r="J22" s="51" t="s">
        <v>138</v>
      </c>
      <c r="K22" s="55">
        <v>-0.37457891561955148</v>
      </c>
      <c r="L22" s="55">
        <v>-0.18979668847469922</v>
      </c>
      <c r="N22" s="51" t="s">
        <v>210</v>
      </c>
      <c r="O22" s="55">
        <v>-0.35422423851270668</v>
      </c>
      <c r="P22" s="55">
        <v>-4.7179167391191712E-2</v>
      </c>
      <c r="V22" s="50"/>
      <c r="W22" s="50"/>
      <c r="X22" s="50"/>
      <c r="Z22" s="50"/>
      <c r="AD22" s="50"/>
    </row>
    <row r="23" spans="1:30">
      <c r="A23"/>
      <c r="B23" s="51" t="s">
        <v>144</v>
      </c>
      <c r="C23" s="55">
        <v>-1.5426762080214351</v>
      </c>
      <c r="D23" s="55">
        <v>0.44268775439064401</v>
      </c>
      <c r="F23" s="51" t="s">
        <v>134</v>
      </c>
      <c r="G23" s="55">
        <v>-2.7092280470012726</v>
      </c>
      <c r="H23" s="55">
        <v>0.43931335031016294</v>
      </c>
      <c r="J23" s="51" t="s">
        <v>35</v>
      </c>
      <c r="K23" s="55">
        <v>-0.21061069018705575</v>
      </c>
      <c r="L23" s="55">
        <v>3.3910232566169901E-2</v>
      </c>
      <c r="N23" s="51" t="s">
        <v>136</v>
      </c>
      <c r="O23" s="55">
        <v>-1.1958599692152601</v>
      </c>
      <c r="P23" s="55">
        <v>-0.39999132372972146</v>
      </c>
      <c r="V23" s="50"/>
      <c r="W23" s="50"/>
      <c r="X23" s="50"/>
      <c r="Z23" s="50"/>
      <c r="AD23" s="50"/>
    </row>
    <row r="24" spans="1:30">
      <c r="A24"/>
      <c r="B24" s="51" t="s">
        <v>45</v>
      </c>
      <c r="C24" s="55">
        <v>0.15695358340957458</v>
      </c>
      <c r="D24" s="55">
        <v>0.38299759400524402</v>
      </c>
      <c r="F24" s="51" t="s">
        <v>135</v>
      </c>
      <c r="G24" s="55">
        <v>-1.012723391634019</v>
      </c>
      <c r="H24" s="55">
        <v>0.46825740566743368</v>
      </c>
      <c r="J24" s="51" t="s">
        <v>211</v>
      </c>
      <c r="K24" s="55">
        <v>-0.26906967718565339</v>
      </c>
      <c r="L24" s="55">
        <v>1.9037460478456558E-2</v>
      </c>
      <c r="N24" s="51" t="s">
        <v>138</v>
      </c>
      <c r="O24" s="55">
        <v>-0.56395650789728202</v>
      </c>
      <c r="P24" s="55">
        <v>-9.516358344569964E-2</v>
      </c>
      <c r="V24" s="50"/>
      <c r="W24" s="50"/>
      <c r="X24" s="50"/>
      <c r="Z24" s="50"/>
      <c r="AD24" s="50"/>
    </row>
    <row r="25" spans="1:30">
      <c r="A25"/>
      <c r="B25" s="51" t="s">
        <v>147</v>
      </c>
      <c r="C25" s="55">
        <v>-2.28665265245494</v>
      </c>
      <c r="D25" s="55">
        <v>0.37456131143457227</v>
      </c>
      <c r="F25" s="51" t="s">
        <v>32</v>
      </c>
      <c r="G25" s="55">
        <v>-0.60443562877103396</v>
      </c>
      <c r="H25" s="55">
        <v>2.5047915817760669E-2</v>
      </c>
      <c r="J25" s="51" t="s">
        <v>213</v>
      </c>
      <c r="K25" s="55">
        <v>-0.34431886163483499</v>
      </c>
      <c r="L25" s="55">
        <v>-0.24000106377276847</v>
      </c>
      <c r="N25" s="51" t="s">
        <v>35</v>
      </c>
      <c r="O25" s="55">
        <v>-0.18860056420286925</v>
      </c>
      <c r="P25" s="55">
        <v>-1.0675772704370506E-2</v>
      </c>
      <c r="V25" s="50"/>
      <c r="W25" s="50"/>
      <c r="X25" s="50"/>
      <c r="Z25" s="50"/>
      <c r="AD25" s="50"/>
    </row>
    <row r="26" spans="1:30">
      <c r="A26"/>
      <c r="B26" s="51" t="s">
        <v>148</v>
      </c>
      <c r="C26" s="55">
        <v>-0.3553333312231336</v>
      </c>
      <c r="D26" s="55">
        <v>-0.32041744695138608</v>
      </c>
      <c r="F26" s="51" t="s">
        <v>136</v>
      </c>
      <c r="G26" s="55">
        <v>-1.8687324820188753</v>
      </c>
      <c r="H26" s="55">
        <v>-0.47661223767245464</v>
      </c>
      <c r="J26" s="51" t="s">
        <v>215</v>
      </c>
      <c r="K26" s="55">
        <v>-0.32899410079290509</v>
      </c>
      <c r="L26" s="55">
        <v>-7.1382146666121749E-2</v>
      </c>
      <c r="N26" s="51" t="s">
        <v>211</v>
      </c>
      <c r="O26" s="55">
        <v>-0.30723864933551809</v>
      </c>
      <c r="P26" s="55">
        <v>-1.7456151766615191E-2</v>
      </c>
      <c r="V26" s="50"/>
      <c r="W26" s="50"/>
      <c r="X26" s="50"/>
      <c r="Z26" s="50"/>
      <c r="AD26" s="50"/>
    </row>
    <row r="27" spans="1:30">
      <c r="A27"/>
      <c r="B27" s="51" t="s">
        <v>48</v>
      </c>
      <c r="C27" s="55">
        <v>-1.0082902847132804</v>
      </c>
      <c r="D27" s="55">
        <v>-0.48293796164968694</v>
      </c>
      <c r="F27" s="51" t="s">
        <v>140</v>
      </c>
      <c r="G27" s="55">
        <v>-0.65357122090598807</v>
      </c>
      <c r="H27" s="55">
        <v>-2.4342108592847134E-2</v>
      </c>
      <c r="J27" s="51" t="s">
        <v>142</v>
      </c>
      <c r="K27" s="55">
        <v>-0.5047374063375889</v>
      </c>
      <c r="L27" s="55">
        <v>-0.38720000553546374</v>
      </c>
      <c r="N27" s="51" t="s">
        <v>215</v>
      </c>
      <c r="O27" s="55">
        <v>-0.38337895640922887</v>
      </c>
      <c r="P27" s="55">
        <v>-6.8829994988508947E-2</v>
      </c>
      <c r="V27" s="50"/>
      <c r="W27" s="50"/>
      <c r="X27" s="50"/>
      <c r="Z27" s="50"/>
      <c r="AD27" s="50"/>
    </row>
    <row r="28" spans="1:30">
      <c r="A28"/>
      <c r="B28" s="51" t="s">
        <v>49</v>
      </c>
      <c r="C28" s="55">
        <v>-0.75977671901510624</v>
      </c>
      <c r="D28" s="55">
        <v>-0.33792905879376078</v>
      </c>
      <c r="F28" s="51" t="s">
        <v>211</v>
      </c>
      <c r="G28" s="55">
        <v>-0.6771082688368304</v>
      </c>
      <c r="H28" s="55">
        <v>0.31650549896806562</v>
      </c>
      <c r="J28" s="51" t="s">
        <v>38</v>
      </c>
      <c r="K28" s="55">
        <v>-1.0145955250316525</v>
      </c>
      <c r="L28" s="55">
        <v>-0.15256597746306833</v>
      </c>
      <c r="N28" s="51" t="s">
        <v>143</v>
      </c>
      <c r="O28" s="55">
        <v>-0.42019474521868622</v>
      </c>
      <c r="P28" s="55">
        <v>-0.67098779722385116</v>
      </c>
      <c r="V28" s="50"/>
      <c r="W28" s="50"/>
      <c r="X28" s="50"/>
      <c r="Z28" s="50"/>
      <c r="AD28" s="50"/>
    </row>
    <row r="29" spans="1:30">
      <c r="A29"/>
      <c r="B29" s="51" t="s">
        <v>152</v>
      </c>
      <c r="C29" s="55">
        <v>-1.4783199931410167</v>
      </c>
      <c r="D29" s="55">
        <v>-0.38984867444646021</v>
      </c>
      <c r="F29" s="51" t="s">
        <v>213</v>
      </c>
      <c r="G29" s="55">
        <v>-0.28867794981201006</v>
      </c>
      <c r="H29" s="55">
        <v>4.8164519252614529E-2</v>
      </c>
      <c r="J29" s="51" t="s">
        <v>143</v>
      </c>
      <c r="K29" s="55">
        <v>-0.60480855206088102</v>
      </c>
      <c r="L29" s="55">
        <v>-0.45521283905202092</v>
      </c>
      <c r="N29" s="51" t="s">
        <v>39</v>
      </c>
      <c r="O29" s="55">
        <v>-0.75551504299848093</v>
      </c>
      <c r="P29" s="55">
        <v>-6.3701595898235097E-2</v>
      </c>
      <c r="V29" s="50"/>
      <c r="W29" s="50"/>
      <c r="X29" s="50"/>
      <c r="Z29" s="50"/>
      <c r="AD29" s="50"/>
    </row>
    <row r="30" spans="1:30">
      <c r="A30"/>
      <c r="B30" s="51" t="s">
        <v>154</v>
      </c>
      <c r="C30" s="55">
        <v>-0.34347937950638691</v>
      </c>
      <c r="D30" s="55">
        <v>-0.11673066700537199</v>
      </c>
      <c r="F30" s="51" t="s">
        <v>37</v>
      </c>
      <c r="G30" s="55">
        <v>-0.29700375290262848</v>
      </c>
      <c r="H30" s="55">
        <v>-0.19449747234863013</v>
      </c>
      <c r="J30" s="51" t="s">
        <v>39</v>
      </c>
      <c r="K30" s="55">
        <v>-0.75557591486618825</v>
      </c>
      <c r="L30" s="55">
        <v>-0.369115576971774</v>
      </c>
      <c r="N30" s="51" t="s">
        <v>40</v>
      </c>
      <c r="O30" s="55">
        <v>-0.84016956779193042</v>
      </c>
      <c r="P30" s="55">
        <v>-6.7362704875189583E-2</v>
      </c>
      <c r="V30" s="50"/>
      <c r="W30" s="50"/>
      <c r="X30" s="50"/>
      <c r="Z30" s="50"/>
      <c r="AD30" s="50"/>
    </row>
    <row r="31" spans="1:30">
      <c r="A31"/>
      <c r="B31" s="51" t="s">
        <v>156</v>
      </c>
      <c r="C31" s="55">
        <v>-0.6078386603188064</v>
      </c>
      <c r="D31" s="55">
        <v>-3.098325933987589E-2</v>
      </c>
      <c r="F31" s="51" t="s">
        <v>142</v>
      </c>
      <c r="G31" s="55">
        <v>-0.53652654496696439</v>
      </c>
      <c r="H31" s="55">
        <v>-0.11669876498901222</v>
      </c>
      <c r="J31" s="51" t="s">
        <v>40</v>
      </c>
      <c r="K31" s="55">
        <v>-0.49978386384692175</v>
      </c>
      <c r="L31" s="55">
        <v>-0.33705267212297696</v>
      </c>
      <c r="N31" s="51" t="s">
        <v>144</v>
      </c>
      <c r="O31" s="55">
        <v>-1.1709500083267377</v>
      </c>
      <c r="P31" s="55">
        <v>0.42640477279841715</v>
      </c>
      <c r="V31" s="50"/>
      <c r="W31" s="50"/>
      <c r="X31" s="50"/>
      <c r="Z31" s="50"/>
      <c r="AD31" s="50"/>
    </row>
    <row r="32" spans="1:30">
      <c r="A32"/>
      <c r="B32" s="51" t="s">
        <v>158</v>
      </c>
      <c r="C32" s="55">
        <v>-0.89816537621465464</v>
      </c>
      <c r="D32" s="55">
        <v>-0.32865317255075177</v>
      </c>
      <c r="F32" s="51" t="s">
        <v>38</v>
      </c>
      <c r="G32" s="55">
        <v>-0.29008697343247236</v>
      </c>
      <c r="H32" s="55">
        <v>-0.38610543374896289</v>
      </c>
      <c r="J32" s="51" t="s">
        <v>144</v>
      </c>
      <c r="K32" s="55">
        <v>-1.145574768353679</v>
      </c>
      <c r="L32" s="55">
        <v>-5.3702193687740873E-2</v>
      </c>
      <c r="N32" s="51" t="s">
        <v>217</v>
      </c>
      <c r="O32" s="55">
        <v>-0.53682864597755209</v>
      </c>
      <c r="P32" s="55">
        <v>0.24753168042674928</v>
      </c>
      <c r="V32" s="50"/>
      <c r="W32" s="50"/>
      <c r="X32" s="50"/>
      <c r="Z32" s="50"/>
      <c r="AD32" s="50"/>
    </row>
    <row r="33" spans="1:30">
      <c r="A33"/>
      <c r="B33" s="51" t="s">
        <v>53</v>
      </c>
      <c r="C33" s="55">
        <v>0.15819822424286256</v>
      </c>
      <c r="D33" s="55">
        <v>0.17872743337174585</v>
      </c>
      <c r="F33" s="51" t="s">
        <v>143</v>
      </c>
      <c r="G33" s="55">
        <v>-0.23674546794663973</v>
      </c>
      <c r="H33" s="55">
        <v>-0.59607920399438918</v>
      </c>
      <c r="J33" s="51" t="s">
        <v>217</v>
      </c>
      <c r="K33" s="55">
        <v>-0.4780547495760481</v>
      </c>
      <c r="L33" s="55">
        <v>5.1966398445353501E-2</v>
      </c>
      <c r="N33" s="51" t="s">
        <v>45</v>
      </c>
      <c r="O33" s="55">
        <v>-0.19020094790537648</v>
      </c>
      <c r="P33" s="55">
        <v>-0.12532014112680687</v>
      </c>
      <c r="V33" s="50"/>
      <c r="W33" s="50"/>
      <c r="X33" s="50"/>
      <c r="Z33" s="50"/>
      <c r="AD33" s="50"/>
    </row>
    <row r="34" spans="1:30">
      <c r="A34"/>
      <c r="B34" s="51" t="s">
        <v>55</v>
      </c>
      <c r="C34" s="55">
        <v>-0.34623171935704977</v>
      </c>
      <c r="D34" s="55">
        <v>-0.12485131273030609</v>
      </c>
      <c r="F34" s="51" t="s">
        <v>39</v>
      </c>
      <c r="G34" s="55">
        <v>-0.58286725923657068</v>
      </c>
      <c r="H34" s="55">
        <v>-0.35913109440264157</v>
      </c>
      <c r="J34" s="51" t="s">
        <v>47</v>
      </c>
      <c r="K34" s="55">
        <v>-0.36187467886619884</v>
      </c>
      <c r="L34" s="55">
        <v>-0.13629335235493611</v>
      </c>
      <c r="N34" s="51" t="s">
        <v>47</v>
      </c>
      <c r="O34" s="55">
        <v>-0.46591961172611779</v>
      </c>
      <c r="P34" s="55">
        <v>-0.19971400567538927</v>
      </c>
      <c r="V34" s="50"/>
      <c r="W34" s="50"/>
      <c r="X34" s="50"/>
      <c r="Z34" s="50"/>
      <c r="AD34" s="50"/>
    </row>
    <row r="35" spans="1:30">
      <c r="A35"/>
      <c r="B35" s="51" t="s">
        <v>57</v>
      </c>
      <c r="C35" s="55">
        <v>-1.5883763760923981</v>
      </c>
      <c r="D35" s="55">
        <v>-0.38216805406371379</v>
      </c>
      <c r="F35" s="51" t="s">
        <v>40</v>
      </c>
      <c r="G35" s="55">
        <v>-0.60775109407265204</v>
      </c>
      <c r="H35" s="55">
        <v>-8.0833348662767146E-2</v>
      </c>
      <c r="J35" s="51" t="s">
        <v>146</v>
      </c>
      <c r="K35" s="55">
        <v>-2.0603826127995415</v>
      </c>
      <c r="L35" s="55">
        <v>0.40584178689688177</v>
      </c>
      <c r="N35" s="51" t="s">
        <v>146</v>
      </c>
      <c r="O35" s="55">
        <v>-2.5700072868131287</v>
      </c>
      <c r="P35" s="55">
        <v>1.3638885453872949</v>
      </c>
      <c r="V35" s="50"/>
      <c r="W35" s="50"/>
      <c r="X35" s="50"/>
      <c r="Z35" s="50"/>
      <c r="AD35" s="50"/>
    </row>
    <row r="36" spans="1:30">
      <c r="A36"/>
      <c r="B36" s="51" t="s">
        <v>162</v>
      </c>
      <c r="C36" s="55">
        <v>-1.0100396324491061</v>
      </c>
      <c r="D36" s="55">
        <v>-7.757778437289975E-3</v>
      </c>
      <c r="F36" s="51" t="s">
        <v>144</v>
      </c>
      <c r="G36" s="55">
        <v>-1.8934752309963172</v>
      </c>
      <c r="H36" s="55">
        <v>0.26362972767877335</v>
      </c>
      <c r="J36" s="51" t="s">
        <v>147</v>
      </c>
      <c r="K36" s="55">
        <v>-1.6271565528666709</v>
      </c>
      <c r="L36" s="55">
        <v>-0.1742451025960956</v>
      </c>
      <c r="N36" s="51" t="s">
        <v>148</v>
      </c>
      <c r="O36" s="55">
        <v>-0.75574994804798246</v>
      </c>
      <c r="P36" s="55">
        <v>-0.25618947141833848</v>
      </c>
      <c r="V36" s="50"/>
      <c r="W36" s="50"/>
      <c r="X36" s="50"/>
      <c r="Z36" s="50"/>
      <c r="AD36" s="50"/>
    </row>
    <row r="37" spans="1:30">
      <c r="A37"/>
      <c r="B37" s="51" t="s">
        <v>163</v>
      </c>
      <c r="C37" s="55">
        <v>-1.4792146004201927</v>
      </c>
      <c r="D37" s="55">
        <v>0.39916880859831183</v>
      </c>
      <c r="F37" s="51" t="s">
        <v>217</v>
      </c>
      <c r="G37" s="55">
        <v>-0.76183428167723422</v>
      </c>
      <c r="H37" s="55">
        <v>0.27584288107850485</v>
      </c>
      <c r="J37" s="51" t="s">
        <v>148</v>
      </c>
      <c r="K37" s="55">
        <v>-0.25489363599104009</v>
      </c>
      <c r="L37" s="55">
        <v>-0.10077216807074624</v>
      </c>
      <c r="N37" s="51" t="s">
        <v>48</v>
      </c>
      <c r="O37" s="55">
        <v>-0.93672250417724345</v>
      </c>
      <c r="P37" s="55">
        <v>-0.47451683211868978</v>
      </c>
      <c r="V37" s="50"/>
      <c r="W37" s="50"/>
      <c r="X37" s="50"/>
      <c r="Z37" s="50"/>
      <c r="AD37" s="50"/>
    </row>
    <row r="38" spans="1:30">
      <c r="A38"/>
      <c r="B38" s="51" t="s">
        <v>58</v>
      </c>
      <c r="C38" s="55">
        <v>-0.9089844820169436</v>
      </c>
      <c r="D38" s="55">
        <v>-0.26784504971995859</v>
      </c>
      <c r="F38" s="51" t="s">
        <v>219</v>
      </c>
      <c r="G38" s="55">
        <v>-0.4007382916293929</v>
      </c>
      <c r="H38" s="55">
        <v>-0.19418518927721018</v>
      </c>
      <c r="J38" s="51" t="s">
        <v>49</v>
      </c>
      <c r="K38" s="55">
        <v>-0.84895051841601388</v>
      </c>
      <c r="L38" s="55">
        <v>-0.93068933891364825</v>
      </c>
      <c r="N38" s="51" t="s">
        <v>49</v>
      </c>
      <c r="O38" s="55">
        <v>-1.3237465337365988</v>
      </c>
      <c r="P38" s="55">
        <v>-0.26719475035055185</v>
      </c>
      <c r="V38" s="50"/>
      <c r="W38" s="50"/>
      <c r="X38" s="50"/>
      <c r="Z38" s="50"/>
      <c r="AD38" s="50"/>
    </row>
    <row r="39" spans="1:30">
      <c r="A39"/>
      <c r="B39" s="51" t="s">
        <v>225</v>
      </c>
      <c r="C39" s="55">
        <v>-0.36150872882177254</v>
      </c>
      <c r="D39" s="55">
        <v>3.2383552438866814E-2</v>
      </c>
      <c r="F39" s="51" t="s">
        <v>41</v>
      </c>
      <c r="G39" s="55">
        <v>-0.36685241478401392</v>
      </c>
      <c r="H39" s="55">
        <v>0.12912222337328705</v>
      </c>
      <c r="J39" s="51" t="s">
        <v>152</v>
      </c>
      <c r="K39" s="55">
        <v>-1.2278294275012569</v>
      </c>
      <c r="L39" s="55">
        <v>-0.46068720178389833</v>
      </c>
      <c r="N39" s="51" t="s">
        <v>154</v>
      </c>
      <c r="O39" s="55">
        <v>-0.47056415482158331</v>
      </c>
      <c r="P39" s="55">
        <v>-0.43667362718038594</v>
      </c>
      <c r="V39" s="50"/>
      <c r="W39" s="50"/>
      <c r="X39" s="50"/>
      <c r="Z39" s="50"/>
      <c r="AD39" s="50"/>
    </row>
    <row r="40" spans="1:30">
      <c r="A40"/>
      <c r="B40" s="51" t="s">
        <v>226</v>
      </c>
      <c r="C40" s="55">
        <v>-0.5615955908856598</v>
      </c>
      <c r="D40" s="55">
        <v>0.18634399331650825</v>
      </c>
      <c r="F40" s="51" t="s">
        <v>221</v>
      </c>
      <c r="G40" s="55">
        <v>-0.23243326290118577</v>
      </c>
      <c r="H40" s="55">
        <v>3.6899532604489915E-2</v>
      </c>
      <c r="J40" s="51" t="s">
        <v>154</v>
      </c>
      <c r="K40" s="55">
        <v>-0.29089014292467502</v>
      </c>
      <c r="L40" s="55">
        <v>-0.32314409562381236</v>
      </c>
      <c r="N40" s="51" t="s">
        <v>158</v>
      </c>
      <c r="O40" s="55">
        <v>-1.1330280925307388</v>
      </c>
      <c r="P40" s="55">
        <v>0.54951920841711765</v>
      </c>
      <c r="V40" s="50"/>
      <c r="W40" s="50"/>
      <c r="X40" s="50"/>
      <c r="Z40" s="50"/>
      <c r="AD40" s="50"/>
    </row>
    <row r="41" spans="1:30">
      <c r="A41"/>
      <c r="B41" s="51" t="s">
        <v>61</v>
      </c>
      <c r="C41" s="55">
        <v>-0.70609853383771237</v>
      </c>
      <c r="D41" s="55">
        <v>-0.27448746345435537</v>
      </c>
      <c r="F41" s="51" t="s">
        <v>45</v>
      </c>
      <c r="G41" s="55">
        <v>-0.23833516328007973</v>
      </c>
      <c r="H41" s="55">
        <v>0.12463395925744504</v>
      </c>
      <c r="J41" s="51" t="s">
        <v>156</v>
      </c>
      <c r="K41" s="55">
        <v>-0.46190893759126755</v>
      </c>
      <c r="L41" s="55">
        <v>-0.4527442242997391</v>
      </c>
      <c r="N41" s="51" t="s">
        <v>51</v>
      </c>
      <c r="O41" s="55">
        <v>-0.42361692813662494</v>
      </c>
      <c r="P41" s="55">
        <v>-3.0869419642116647E-3</v>
      </c>
      <c r="V41" s="50"/>
      <c r="W41" s="50"/>
      <c r="X41" s="50"/>
      <c r="Z41" s="50"/>
      <c r="AD41" s="50"/>
    </row>
    <row r="42" spans="1:30">
      <c r="A42"/>
      <c r="B42" s="51" t="s">
        <v>62</v>
      </c>
      <c r="C42" s="55">
        <v>-0.49480574383783488</v>
      </c>
      <c r="D42" s="55">
        <v>3.5702124756805842E-2</v>
      </c>
      <c r="F42" s="51" t="s">
        <v>47</v>
      </c>
      <c r="G42" s="55">
        <v>-0.37525996598966599</v>
      </c>
      <c r="H42" s="55">
        <v>0.14861498087425437</v>
      </c>
      <c r="J42" s="51" t="s">
        <v>158</v>
      </c>
      <c r="K42" s="55">
        <v>-0.5990941402091956</v>
      </c>
      <c r="L42" s="55">
        <v>-0.55400217791399142</v>
      </c>
      <c r="N42" s="51" t="s">
        <v>53</v>
      </c>
      <c r="O42" s="55">
        <v>-0.16439274053659148</v>
      </c>
      <c r="P42" s="55">
        <v>-0.1411389415053369</v>
      </c>
      <c r="V42" s="50"/>
      <c r="W42" s="50"/>
      <c r="X42" s="50"/>
      <c r="Z42" s="50"/>
      <c r="AD42" s="50"/>
    </row>
    <row r="43" spans="1:30">
      <c r="A43"/>
      <c r="B43" s="51" t="s">
        <v>164</v>
      </c>
      <c r="C43" s="55">
        <v>-0.44095836550802614</v>
      </c>
      <c r="D43" s="55">
        <v>3.3281158271910805E-2</v>
      </c>
      <c r="F43" s="51" t="s">
        <v>146</v>
      </c>
      <c r="G43" s="55">
        <v>-2.0434913127221108</v>
      </c>
      <c r="H43" s="55">
        <v>0.306416663439671</v>
      </c>
      <c r="J43" s="51" t="s">
        <v>160</v>
      </c>
      <c r="K43" s="55">
        <v>-1.2411006642087792</v>
      </c>
      <c r="L43" s="55">
        <v>-0.52235561315494583</v>
      </c>
      <c r="N43" s="51" t="s">
        <v>55</v>
      </c>
      <c r="O43" s="55">
        <v>-0.73645119698852146</v>
      </c>
      <c r="P43" s="55">
        <v>-0.20896924649883586</v>
      </c>
      <c r="V43" s="50"/>
      <c r="W43" s="50"/>
      <c r="X43" s="50"/>
      <c r="Z43" s="50"/>
      <c r="AD43" s="50"/>
    </row>
    <row r="44" spans="1:30">
      <c r="A44"/>
      <c r="B44" s="51" t="s">
        <v>69</v>
      </c>
      <c r="C44" s="55">
        <v>-2.5126967859740268</v>
      </c>
      <c r="D44" s="55">
        <v>0.43654503300229575</v>
      </c>
      <c r="F44" s="51" t="s">
        <v>148</v>
      </c>
      <c r="G44" s="55">
        <v>-0.44711822250645422</v>
      </c>
      <c r="H44" s="55">
        <v>-0.18743303454899046</v>
      </c>
      <c r="J44" s="51" t="s">
        <v>51</v>
      </c>
      <c r="K44" s="55">
        <v>-0.28227456564563513</v>
      </c>
      <c r="L44" s="55">
        <v>1.703975463690538E-2</v>
      </c>
      <c r="N44" s="51" t="s">
        <v>57</v>
      </c>
      <c r="O44" s="55">
        <v>-1.6399816132067135</v>
      </c>
      <c r="P44" s="55">
        <v>0.27800570472163</v>
      </c>
      <c r="V44" s="50"/>
      <c r="W44" s="50"/>
      <c r="X44" s="50"/>
      <c r="Z44" s="50"/>
      <c r="AD44" s="50"/>
    </row>
    <row r="45" spans="1:30">
      <c r="A45"/>
      <c r="B45" s="51" t="s">
        <v>166</v>
      </c>
      <c r="C45" s="55">
        <v>-0.41663269907687084</v>
      </c>
      <c r="D45" s="55">
        <v>-4.2748600890238186E-2</v>
      </c>
      <c r="F45" s="51" t="s">
        <v>48</v>
      </c>
      <c r="G45" s="55">
        <v>-0.96845349381531298</v>
      </c>
      <c r="H45" s="55">
        <v>-0.28600114222488082</v>
      </c>
      <c r="J45" s="51" t="s">
        <v>53</v>
      </c>
      <c r="K45" s="55">
        <v>-0.185039527530929</v>
      </c>
      <c r="L45" s="55">
        <v>8.7038183931835447E-2</v>
      </c>
      <c r="N45" s="51" t="s">
        <v>163</v>
      </c>
      <c r="O45" s="55">
        <v>-1.1455012438530092</v>
      </c>
      <c r="P45" s="55">
        <v>0.32953930956523148</v>
      </c>
      <c r="V45" s="50"/>
      <c r="W45" s="50"/>
      <c r="X45" s="50"/>
      <c r="Z45" s="50"/>
      <c r="AD45" s="50"/>
    </row>
    <row r="46" spans="1:30">
      <c r="A46"/>
      <c r="B46" s="51" t="s">
        <v>168</v>
      </c>
      <c r="C46" s="55">
        <v>-0.81298436788009909</v>
      </c>
      <c r="D46" s="55">
        <v>-7.1053495709045067E-2</v>
      </c>
      <c r="F46" s="51" t="s">
        <v>150</v>
      </c>
      <c r="G46" s="55">
        <v>-1.1398840421512044</v>
      </c>
      <c r="H46" s="55">
        <v>-0.32189647645927866</v>
      </c>
      <c r="J46" s="51" t="s">
        <v>55</v>
      </c>
      <c r="K46" s="55">
        <v>-0.5373394624627067</v>
      </c>
      <c r="L46" s="55">
        <v>-0.1704346207976225</v>
      </c>
      <c r="N46" s="51" t="s">
        <v>224</v>
      </c>
      <c r="O46" s="55">
        <v>-2.1938916392626475</v>
      </c>
      <c r="P46" s="55">
        <v>0.34873176857124721</v>
      </c>
      <c r="V46" s="50"/>
      <c r="W46" s="50"/>
      <c r="X46" s="50"/>
      <c r="Z46" s="50"/>
      <c r="AD46" s="50"/>
    </row>
    <row r="47" spans="1:30">
      <c r="A47"/>
      <c r="B47" s="51" t="s">
        <v>76</v>
      </c>
      <c r="C47" s="55">
        <v>-0.63367983582416076</v>
      </c>
      <c r="D47" s="55">
        <v>-0.16384811653343401</v>
      </c>
      <c r="F47" s="51" t="s">
        <v>49</v>
      </c>
      <c r="G47" s="55">
        <v>-1.390344963529943</v>
      </c>
      <c r="H47" s="55">
        <v>-0.45819636944881093</v>
      </c>
      <c r="J47" s="51" t="s">
        <v>57</v>
      </c>
      <c r="K47" s="55">
        <v>-1.5648641775206658</v>
      </c>
      <c r="L47" s="55">
        <v>-1.1026372993977032</v>
      </c>
      <c r="N47" s="51" t="s">
        <v>225</v>
      </c>
      <c r="O47" s="55">
        <v>-0.28444500634722092</v>
      </c>
      <c r="P47" s="55">
        <v>-0.13405835331982224</v>
      </c>
      <c r="V47" s="50"/>
      <c r="W47" s="50"/>
      <c r="X47" s="50"/>
      <c r="Z47" s="50"/>
      <c r="AD47" s="50"/>
    </row>
    <row r="48" spans="1:30">
      <c r="A48"/>
      <c r="B48" s="51" t="s">
        <v>77</v>
      </c>
      <c r="C48" s="55">
        <v>-0.21795318970902244</v>
      </c>
      <c r="D48" s="55">
        <v>-0.18705636079326093</v>
      </c>
      <c r="F48" s="51" t="s">
        <v>152</v>
      </c>
      <c r="G48" s="55">
        <v>-1.3544995462013982</v>
      </c>
      <c r="H48" s="55">
        <v>-0.4131340867627864</v>
      </c>
      <c r="J48" s="51" t="s">
        <v>163</v>
      </c>
      <c r="K48" s="55">
        <v>-1.0864171557884725</v>
      </c>
      <c r="L48" s="55">
        <v>-0.10158017519525298</v>
      </c>
      <c r="N48" s="51" t="s">
        <v>61</v>
      </c>
      <c r="O48" s="55">
        <v>-0.82310905725463124</v>
      </c>
      <c r="P48" s="55">
        <v>3.5407209830351949E-2</v>
      </c>
      <c r="V48" s="50"/>
      <c r="W48" s="50"/>
      <c r="X48" s="50"/>
      <c r="Z48" s="50"/>
      <c r="AD48" s="50"/>
    </row>
    <row r="49" spans="1:30">
      <c r="A49"/>
      <c r="B49" s="51" t="s">
        <v>79</v>
      </c>
      <c r="C49" s="55">
        <v>-1.1145253567019882</v>
      </c>
      <c r="D49" s="55">
        <v>-0.13610885710757858</v>
      </c>
      <c r="F49" s="51" t="s">
        <v>154</v>
      </c>
      <c r="G49" s="55">
        <v>-0.42163395129653586</v>
      </c>
      <c r="H49" s="55">
        <v>0.13785581334028535</v>
      </c>
      <c r="J49" s="51" t="s">
        <v>223</v>
      </c>
      <c r="K49" s="55">
        <v>-0.83859292146038489</v>
      </c>
      <c r="L49" s="55">
        <v>-0.55257692718253093</v>
      </c>
      <c r="N49" s="51" t="s">
        <v>62</v>
      </c>
      <c r="O49" s="55">
        <v>-0.61549222057088782</v>
      </c>
      <c r="P49" s="55">
        <v>-0.21330065149289623</v>
      </c>
      <c r="V49" s="50"/>
      <c r="W49" s="50"/>
      <c r="X49" s="50"/>
      <c r="Z49" s="50"/>
      <c r="AD49" s="50"/>
    </row>
    <row r="50" spans="1:30">
      <c r="A50"/>
      <c r="B50" s="51" t="s">
        <v>177</v>
      </c>
      <c r="C50" s="55">
        <v>-0.39321521296746209</v>
      </c>
      <c r="D50" s="55">
        <v>0.15542719000429522</v>
      </c>
      <c r="F50" s="51" t="s">
        <v>156</v>
      </c>
      <c r="G50" s="55">
        <v>-0.74944218625135384</v>
      </c>
      <c r="H50" s="55">
        <v>-2.9582470181877429E-2</v>
      </c>
      <c r="J50" s="51" t="s">
        <v>58</v>
      </c>
      <c r="K50" s="55">
        <v>-0.71592527768387204</v>
      </c>
      <c r="L50" s="55">
        <v>-0.51966536757817017</v>
      </c>
      <c r="N50" s="51" t="s">
        <v>164</v>
      </c>
      <c r="O50" s="55">
        <v>-0.70354962898408724</v>
      </c>
      <c r="P50" s="55">
        <v>-0.24204312013162688</v>
      </c>
      <c r="V50" s="50"/>
      <c r="W50" s="50"/>
      <c r="X50" s="50"/>
      <c r="Z50" s="50"/>
      <c r="AD50" s="50"/>
    </row>
    <row r="51" spans="1:30">
      <c r="A51"/>
      <c r="B51" s="51" t="s">
        <v>82</v>
      </c>
      <c r="C51" s="55">
        <v>-0.10305594824865523</v>
      </c>
      <c r="D51" s="55">
        <v>0.26092968883673651</v>
      </c>
      <c r="F51" s="51" t="s">
        <v>158</v>
      </c>
      <c r="G51" s="55">
        <v>-0.8733056982763292</v>
      </c>
      <c r="H51" s="55">
        <v>-0.41550232438361134</v>
      </c>
      <c r="J51" s="51" t="s">
        <v>225</v>
      </c>
      <c r="K51" s="55">
        <v>-0.10556851022161713</v>
      </c>
      <c r="L51" s="55">
        <v>-0.13152162392305</v>
      </c>
      <c r="N51" s="51" t="s">
        <v>69</v>
      </c>
      <c r="O51" s="55">
        <v>-2.7463780517818503</v>
      </c>
      <c r="P51" s="55">
        <v>0.79501135466096695</v>
      </c>
      <c r="V51" s="50"/>
      <c r="W51" s="50"/>
      <c r="X51" s="50"/>
      <c r="Z51" s="50"/>
      <c r="AD51" s="50"/>
    </row>
    <row r="52" spans="1:30">
      <c r="A52"/>
      <c r="B52" s="51" t="s">
        <v>83</v>
      </c>
      <c r="C52" s="55">
        <v>-1.3629342591796767</v>
      </c>
      <c r="D52" s="55">
        <v>-0.23787821831919187</v>
      </c>
      <c r="F52" s="51" t="s">
        <v>160</v>
      </c>
      <c r="G52" s="55">
        <v>-1.9107531683616872</v>
      </c>
      <c r="H52" s="55">
        <v>-9.835746805019796E-2</v>
      </c>
      <c r="J52" s="51" t="s">
        <v>226</v>
      </c>
      <c r="K52" s="55">
        <v>-0.66075023239834019</v>
      </c>
      <c r="L52" s="55">
        <v>-0.59639595728983485</v>
      </c>
      <c r="N52" s="51" t="s">
        <v>72</v>
      </c>
      <c r="O52" s="55">
        <v>-9.4995494951168907E-2</v>
      </c>
      <c r="P52" s="55">
        <v>-0.27282779337840635</v>
      </c>
      <c r="V52" s="50"/>
      <c r="W52" s="50"/>
      <c r="X52" s="50"/>
      <c r="Z52" s="50"/>
      <c r="AD52" s="50"/>
    </row>
    <row r="53" spans="1:30">
      <c r="A53"/>
      <c r="B53" s="51" t="s">
        <v>84</v>
      </c>
      <c r="C53" s="55">
        <v>-0.90172439682193772</v>
      </c>
      <c r="D53" s="55">
        <v>0.13400017483553617</v>
      </c>
      <c r="F53" s="51" t="s">
        <v>51</v>
      </c>
      <c r="G53" s="55">
        <v>-0.54137235583989207</v>
      </c>
      <c r="H53" s="55">
        <v>0.16484175496164305</v>
      </c>
      <c r="J53" s="51" t="s">
        <v>61</v>
      </c>
      <c r="K53" s="55">
        <v>-0.76154557497777831</v>
      </c>
      <c r="L53" s="55">
        <v>-0.22785693547228636</v>
      </c>
      <c r="N53" s="51" t="s">
        <v>228</v>
      </c>
      <c r="O53" s="55">
        <v>-0.10959162488117541</v>
      </c>
      <c r="P53" s="55">
        <v>-0.37713620125884062</v>
      </c>
      <c r="V53" s="50"/>
      <c r="W53" s="50"/>
      <c r="X53" s="50"/>
      <c r="Z53" s="50"/>
      <c r="AD53" s="50"/>
    </row>
    <row r="54" spans="1:30">
      <c r="A54"/>
      <c r="B54" s="51" t="s">
        <v>236</v>
      </c>
      <c r="C54" s="55">
        <v>0.22264913907071326</v>
      </c>
      <c r="D54" s="55">
        <v>6.0300491467483452E-3</v>
      </c>
      <c r="F54" s="51" t="s">
        <v>55</v>
      </c>
      <c r="G54" s="55">
        <v>-0.71542096796033872</v>
      </c>
      <c r="H54" s="55">
        <v>-0.19724268024205127</v>
      </c>
      <c r="J54" s="51" t="s">
        <v>62</v>
      </c>
      <c r="K54" s="55">
        <v>-0.75024247767271302</v>
      </c>
      <c r="L54" s="55">
        <v>-0.44068028673612725</v>
      </c>
      <c r="N54" s="51" t="s">
        <v>166</v>
      </c>
      <c r="O54" s="55">
        <v>-0.5668149931506804</v>
      </c>
      <c r="P54" s="55">
        <v>-0.37435242380196576</v>
      </c>
      <c r="V54" s="50"/>
      <c r="W54" s="50"/>
      <c r="X54" s="50"/>
      <c r="Z54" s="50"/>
      <c r="AD54" s="50"/>
    </row>
    <row r="55" spans="1:30">
      <c r="A55"/>
      <c r="B55" s="51" t="s">
        <v>86</v>
      </c>
      <c r="C55" s="55">
        <v>-0.37338310356029797</v>
      </c>
      <c r="D55" s="55">
        <v>3.000236035408077E-2</v>
      </c>
      <c r="F55" s="51" t="s">
        <v>57</v>
      </c>
      <c r="G55" s="55">
        <v>-1.5495823944469276</v>
      </c>
      <c r="H55" s="55">
        <v>-0.38584889927712407</v>
      </c>
      <c r="J55" s="51" t="s">
        <v>164</v>
      </c>
      <c r="K55" s="55">
        <v>-0.60722129602021169</v>
      </c>
      <c r="L55" s="55">
        <v>-0.36042431927193341</v>
      </c>
      <c r="N55" s="51" t="s">
        <v>75</v>
      </c>
      <c r="O55" s="55">
        <v>-0.79367772661910541</v>
      </c>
      <c r="P55" s="55">
        <v>-8.6967097974971264E-2</v>
      </c>
      <c r="V55" s="50"/>
      <c r="W55" s="50"/>
      <c r="X55" s="50"/>
      <c r="Z55" s="50"/>
      <c r="AD55" s="50"/>
    </row>
    <row r="56" spans="1:30">
      <c r="A56"/>
      <c r="B56" s="51" t="s">
        <v>181</v>
      </c>
      <c r="C56" s="55">
        <v>-0.94110424365270784</v>
      </c>
      <c r="D56" s="55">
        <v>-6.8032485146007793E-2</v>
      </c>
      <c r="F56" s="51" t="s">
        <v>163</v>
      </c>
      <c r="G56" s="55">
        <v>-0.93778214026888995</v>
      </c>
      <c r="H56" s="55">
        <v>-8.1404217539401857E-2</v>
      </c>
      <c r="J56" s="51" t="s">
        <v>65</v>
      </c>
      <c r="K56" s="55">
        <v>-0.3539345465242611</v>
      </c>
      <c r="L56" s="55">
        <v>-7.7061585954549872E-2</v>
      </c>
      <c r="N56" s="51" t="s">
        <v>76</v>
      </c>
      <c r="O56" s="55">
        <v>-0.93000313566951165</v>
      </c>
      <c r="P56" s="55">
        <v>-0.28806425383180401</v>
      </c>
      <c r="V56" s="50"/>
      <c r="W56" s="50"/>
      <c r="X56" s="50"/>
      <c r="Z56" s="50"/>
      <c r="AD56" s="50"/>
    </row>
    <row r="57" spans="1:30">
      <c r="A57"/>
      <c r="B57" s="51" t="s">
        <v>183</v>
      </c>
      <c r="C57" s="55">
        <v>-0.23193619417376346</v>
      </c>
      <c r="D57" s="55">
        <v>-0.18042476021436935</v>
      </c>
      <c r="F57" s="51" t="s">
        <v>58</v>
      </c>
      <c r="G57" s="55">
        <v>-1.2327641312400373</v>
      </c>
      <c r="H57" s="55">
        <v>-2.9076082067275522E-2</v>
      </c>
      <c r="J57" s="51" t="s">
        <v>68</v>
      </c>
      <c r="K57" s="55">
        <v>-0.47531988034137512</v>
      </c>
      <c r="L57" s="55">
        <v>-0.41865161848509452</v>
      </c>
      <c r="N57" s="51" t="s">
        <v>77</v>
      </c>
      <c r="O57" s="55">
        <v>-0.90783070918484665</v>
      </c>
      <c r="P57" s="55">
        <v>-0.24905299652991097</v>
      </c>
      <c r="V57" s="50"/>
      <c r="W57" s="50"/>
      <c r="X57" s="50"/>
      <c r="Z57" s="50"/>
      <c r="AD57" s="50"/>
    </row>
    <row r="58" spans="1:30">
      <c r="A58"/>
      <c r="B58" s="51" t="s">
        <v>91</v>
      </c>
      <c r="C58" s="55">
        <v>9.9999052517902726E-2</v>
      </c>
      <c r="D58" s="55">
        <v>0.15224914480274246</v>
      </c>
      <c r="F58" s="51" t="s">
        <v>225</v>
      </c>
      <c r="G58" s="55">
        <v>-0.25286815957823916</v>
      </c>
      <c r="H58" s="55">
        <v>7.5440820043632117E-2</v>
      </c>
      <c r="J58" s="51" t="s">
        <v>69</v>
      </c>
      <c r="K58" s="55">
        <v>-2.6869559806484604</v>
      </c>
      <c r="L58" s="55">
        <v>5.3022790322681423E-2</v>
      </c>
      <c r="N58" s="51" t="s">
        <v>175</v>
      </c>
      <c r="O58" s="55">
        <v>-1.2568175980272871</v>
      </c>
      <c r="P58" s="55">
        <v>-0.13420017933088779</v>
      </c>
      <c r="V58" s="50"/>
      <c r="W58" s="50"/>
      <c r="X58" s="50"/>
      <c r="Z58" s="50"/>
      <c r="AD58" s="50"/>
    </row>
    <row r="59" spans="1:30">
      <c r="A59"/>
      <c r="B59" s="51" t="s">
        <v>92</v>
      </c>
      <c r="C59" s="55">
        <v>-2.3554515872860491</v>
      </c>
      <c r="D59" s="55">
        <v>0.60304305643365796</v>
      </c>
      <c r="F59" s="51" t="s">
        <v>59</v>
      </c>
      <c r="G59" s="55">
        <v>-0.7312626297939081</v>
      </c>
      <c r="H59" s="55">
        <v>0.11906805592498271</v>
      </c>
      <c r="J59" s="51" t="s">
        <v>72</v>
      </c>
      <c r="K59" s="55">
        <v>-0.14711940528454151</v>
      </c>
      <c r="L59" s="55">
        <v>-8.4873350158946675E-2</v>
      </c>
      <c r="N59" s="51" t="s">
        <v>177</v>
      </c>
      <c r="O59" s="55">
        <v>-0.42773106835563612</v>
      </c>
      <c r="P59" s="55">
        <v>-0.16216465810118608</v>
      </c>
      <c r="V59" s="50"/>
      <c r="W59" s="50"/>
      <c r="X59" s="50"/>
      <c r="Z59" s="50"/>
      <c r="AD59" s="50"/>
    </row>
    <row r="60" spans="1:30">
      <c r="A60"/>
      <c r="B60" s="51" t="s">
        <v>94</v>
      </c>
      <c r="C60" s="55">
        <v>-1.1390641218912814</v>
      </c>
      <c r="D60" s="55">
        <v>-0.98260629795995769</v>
      </c>
      <c r="F60" s="51" t="s">
        <v>61</v>
      </c>
      <c r="G60" s="55">
        <v>-0.87575179402085812</v>
      </c>
      <c r="H60" s="55">
        <v>-0.12398173887722341</v>
      </c>
      <c r="J60" s="51" t="s">
        <v>228</v>
      </c>
      <c r="K60" s="55">
        <v>-0.17405422063542603</v>
      </c>
      <c r="L60" s="55">
        <v>-0.28639143862523714</v>
      </c>
      <c r="N60" s="51" t="s">
        <v>82</v>
      </c>
      <c r="O60" s="55">
        <v>-0.15970057874791177</v>
      </c>
      <c r="P60" s="55">
        <v>-0.13489842792188322</v>
      </c>
      <c r="V60" s="50"/>
      <c r="W60" s="50"/>
      <c r="X60" s="50"/>
      <c r="Z60" s="50"/>
      <c r="AD60" s="50"/>
    </row>
    <row r="61" spans="1:30">
      <c r="A61"/>
      <c r="B61" s="51" t="s">
        <v>96</v>
      </c>
      <c r="C61" s="55">
        <v>-0.54385443874341144</v>
      </c>
      <c r="D61" s="55">
        <v>-0.13294061348008823</v>
      </c>
      <c r="F61" s="51" t="s">
        <v>62</v>
      </c>
      <c r="G61" s="55">
        <v>-0.78474217800435075</v>
      </c>
      <c r="H61" s="55">
        <v>0.2076393999732028</v>
      </c>
      <c r="J61" s="51" t="s">
        <v>166</v>
      </c>
      <c r="K61" s="55">
        <v>-0.60895161050341995</v>
      </c>
      <c r="L61" s="55">
        <v>-0.53511669227238634</v>
      </c>
      <c r="N61" s="51" t="s">
        <v>83</v>
      </c>
      <c r="O61" s="55">
        <v>-1.0673786398524827</v>
      </c>
      <c r="P61" s="55">
        <v>-0.18189421891522661</v>
      </c>
      <c r="V61" s="50"/>
      <c r="W61" s="50"/>
      <c r="X61" s="50"/>
      <c r="Z61" s="50"/>
      <c r="AD61" s="50"/>
    </row>
    <row r="62" spans="1:30">
      <c r="A62"/>
      <c r="B62" s="51" t="s">
        <v>246</v>
      </c>
      <c r="C62" s="55">
        <v>-0.54368112994060369</v>
      </c>
      <c r="D62" s="55">
        <v>0.10866034790729423</v>
      </c>
      <c r="F62" s="51" t="s">
        <v>63</v>
      </c>
      <c r="G62" s="55">
        <v>-0.48780018935112734</v>
      </c>
      <c r="H62" s="55">
        <v>0.17938376811373058</v>
      </c>
      <c r="J62" s="51" t="s">
        <v>168</v>
      </c>
      <c r="K62" s="55">
        <v>-0.51089914850065965</v>
      </c>
      <c r="L62" s="55">
        <v>-0.46064010064057415</v>
      </c>
      <c r="N62" s="51" t="s">
        <v>84</v>
      </c>
      <c r="O62" s="55">
        <v>-1.3407755095004321</v>
      </c>
      <c r="P62" s="55">
        <v>0.43600377645498833</v>
      </c>
      <c r="V62" s="50"/>
      <c r="W62" s="50"/>
      <c r="X62" s="50"/>
      <c r="Z62" s="50"/>
      <c r="AD62" s="50"/>
    </row>
    <row r="63" spans="1:30">
      <c r="A63"/>
      <c r="B63" s="51" t="s">
        <v>185</v>
      </c>
      <c r="C63" s="55">
        <v>-0.83625081289053793</v>
      </c>
      <c r="D63" s="55">
        <v>-0.13247843249873681</v>
      </c>
      <c r="F63" s="51" t="s">
        <v>164</v>
      </c>
      <c r="G63" s="55">
        <v>-1.1863925844807783</v>
      </c>
      <c r="H63" s="55">
        <v>-8.7111669982294027E-2</v>
      </c>
      <c r="J63" s="51" t="s">
        <v>75</v>
      </c>
      <c r="K63" s="55">
        <v>-0.78542870956401845</v>
      </c>
      <c r="L63" s="55">
        <v>-0.46659427971766232</v>
      </c>
      <c r="N63" s="51" t="s">
        <v>181</v>
      </c>
      <c r="O63" s="55">
        <v>-0.68842049715850273</v>
      </c>
      <c r="P63" s="55">
        <v>-8.5433605670728108E-2</v>
      </c>
      <c r="V63" s="50"/>
      <c r="W63" s="50"/>
      <c r="X63" s="50"/>
      <c r="Z63" s="50"/>
      <c r="AD63" s="50"/>
    </row>
    <row r="64" spans="1:30">
      <c r="A64"/>
      <c r="B64" s="51" t="s">
        <v>248</v>
      </c>
      <c r="C64" s="55">
        <v>-0.67699892234619208</v>
      </c>
      <c r="D64" s="55">
        <v>0.41149948040570755</v>
      </c>
      <c r="F64" s="51" t="s">
        <v>65</v>
      </c>
      <c r="G64" s="55">
        <v>-0.72409690442032282</v>
      </c>
      <c r="H64" s="55">
        <v>-7.6578468149154366E-2</v>
      </c>
      <c r="J64" s="51" t="s">
        <v>76</v>
      </c>
      <c r="K64" s="55">
        <v>-1.0273230876255111</v>
      </c>
      <c r="L64" s="55">
        <v>-0.70515772301286916</v>
      </c>
      <c r="N64" s="51" t="s">
        <v>183</v>
      </c>
      <c r="O64" s="55">
        <v>-0.75012691501147832</v>
      </c>
      <c r="P64" s="55">
        <v>-0.38606606616229378</v>
      </c>
      <c r="V64" s="50"/>
      <c r="W64" s="50"/>
      <c r="X64" s="50"/>
      <c r="Z64" s="50"/>
      <c r="AD64" s="50"/>
    </row>
    <row r="65" spans="1:30">
      <c r="A65"/>
      <c r="B65" s="51" t="s">
        <v>102</v>
      </c>
      <c r="C65" s="55">
        <v>-0.72083467755635511</v>
      </c>
      <c r="D65" s="55">
        <v>-4.9669811942575359E-3</v>
      </c>
      <c r="F65" s="51" t="s">
        <v>67</v>
      </c>
      <c r="G65" s="55">
        <v>-1.0941531562640392</v>
      </c>
      <c r="H65" s="55">
        <v>-0.14238757368771804</v>
      </c>
      <c r="J65" s="51" t="s">
        <v>77</v>
      </c>
      <c r="K65" s="55">
        <v>-0.56699152907186301</v>
      </c>
      <c r="L65" s="55">
        <v>-0.50538078645686801</v>
      </c>
      <c r="N65" s="51" t="s">
        <v>91</v>
      </c>
      <c r="O65" s="55">
        <v>-0.10339656829187457</v>
      </c>
      <c r="P65" s="55">
        <v>-0.12324905186219867</v>
      </c>
      <c r="V65" s="50"/>
      <c r="W65" s="50"/>
      <c r="X65" s="50"/>
      <c r="Z65" s="50"/>
      <c r="AD65" s="50"/>
    </row>
    <row r="66" spans="1:30">
      <c r="A66"/>
      <c r="B66" s="51" t="s">
        <v>186</v>
      </c>
      <c r="C66" s="55">
        <v>-0.66376345953680915</v>
      </c>
      <c r="D66" s="55">
        <v>1.0941327686097178</v>
      </c>
      <c r="F66" s="51" t="s">
        <v>68</v>
      </c>
      <c r="G66" s="55">
        <v>-0.59603750025407976</v>
      </c>
      <c r="H66" s="55">
        <v>-0.15195431915263846</v>
      </c>
      <c r="J66" s="51" t="s">
        <v>171</v>
      </c>
      <c r="K66" s="55">
        <v>-0.70619045228354083</v>
      </c>
      <c r="L66" s="55">
        <v>-0.25407456823201413</v>
      </c>
      <c r="N66" s="51" t="s">
        <v>96</v>
      </c>
      <c r="O66" s="55">
        <v>-0.88355110095676559</v>
      </c>
      <c r="P66" s="55">
        <v>-0.34552991067409722</v>
      </c>
      <c r="V66" s="50"/>
      <c r="W66" s="50"/>
      <c r="X66" s="50"/>
      <c r="Z66" s="50"/>
      <c r="AD66" s="50"/>
    </row>
    <row r="67" spans="1:30">
      <c r="A67"/>
      <c r="B67" s="51" t="s">
        <v>190</v>
      </c>
      <c r="C67" s="55">
        <v>-0.55247699161034491</v>
      </c>
      <c r="D67" s="55">
        <v>-0.23554164650344678</v>
      </c>
      <c r="F67" s="51" t="s">
        <v>69</v>
      </c>
      <c r="G67" s="55">
        <v>-2.8608870500911898</v>
      </c>
      <c r="H67" s="55">
        <v>-5.0070113961383722E-2</v>
      </c>
      <c r="J67" s="51" t="s">
        <v>173</v>
      </c>
      <c r="K67" s="55">
        <v>-0.9768629813828309</v>
      </c>
      <c r="L67" s="55">
        <v>3.0383254772071155E-2</v>
      </c>
      <c r="N67" s="51" t="s">
        <v>102</v>
      </c>
      <c r="O67" s="55">
        <v>-0.99463069451580066</v>
      </c>
      <c r="P67" s="55">
        <v>0.21394456470946366</v>
      </c>
      <c r="V67" s="50"/>
      <c r="W67" s="50"/>
      <c r="X67" s="50"/>
      <c r="Z67" s="50"/>
      <c r="AD67" s="50"/>
    </row>
    <row r="68" spans="1:30">
      <c r="A68"/>
      <c r="B68" s="51" t="s">
        <v>193</v>
      </c>
      <c r="C68" s="55">
        <v>-0.51178715335218161</v>
      </c>
      <c r="D68" s="55">
        <v>4.2072924926859268E-2</v>
      </c>
      <c r="F68" s="51" t="s">
        <v>72</v>
      </c>
      <c r="G68" s="55">
        <v>-0.14987405568235354</v>
      </c>
      <c r="H68" s="55">
        <v>3.6052095375911086E-2</v>
      </c>
      <c r="J68" s="51" t="s">
        <v>175</v>
      </c>
      <c r="K68" s="55">
        <v>-0.64860209567738181</v>
      </c>
      <c r="L68" s="55">
        <v>-0.54874373475372196</v>
      </c>
      <c r="N68" s="51" t="s">
        <v>190</v>
      </c>
      <c r="O68" s="55">
        <v>-0.80662120381090807</v>
      </c>
      <c r="P68" s="55">
        <v>-0.65507413090796851</v>
      </c>
      <c r="V68" s="50"/>
      <c r="W68" s="50"/>
      <c r="X68" s="50"/>
      <c r="Z68" s="50"/>
      <c r="AD68" s="50"/>
    </row>
    <row r="69" spans="1:30">
      <c r="A69"/>
      <c r="B69" s="51" t="s">
        <v>195</v>
      </c>
      <c r="C69" s="55">
        <v>-0.90057282110162851</v>
      </c>
      <c r="D69" s="55">
        <v>-4.1853404219396539E-2</v>
      </c>
      <c r="F69" s="51" t="s">
        <v>166</v>
      </c>
      <c r="G69" s="55">
        <v>-1.1261416665962427</v>
      </c>
      <c r="H69" s="55">
        <v>-8.0942639167487451E-2</v>
      </c>
      <c r="J69" s="51" t="s">
        <v>79</v>
      </c>
      <c r="K69" s="55">
        <v>-0.88877009164061382</v>
      </c>
      <c r="L69" s="55">
        <v>-0.64893248333562492</v>
      </c>
      <c r="N69" s="51" t="s">
        <v>250</v>
      </c>
      <c r="O69" s="55">
        <v>-0.35161413285910065</v>
      </c>
      <c r="P69" s="55">
        <v>-8.6323541313934105E-2</v>
      </c>
      <c r="V69" s="50"/>
      <c r="W69" s="50"/>
      <c r="X69" s="50"/>
      <c r="Z69" s="50"/>
      <c r="AD69" s="50"/>
    </row>
    <row r="70" spans="1:30">
      <c r="A70"/>
      <c r="B70" s="51" t="s">
        <v>197</v>
      </c>
      <c r="C70" s="55">
        <v>-0.48663012631594005</v>
      </c>
      <c r="D70" s="55">
        <v>0.11974299972536806</v>
      </c>
      <c r="F70" s="51" t="s">
        <v>168</v>
      </c>
      <c r="G70" s="55">
        <v>-0.4557269107625862</v>
      </c>
      <c r="H70" s="55">
        <v>-0.62489318443035213</v>
      </c>
      <c r="J70" s="51" t="s">
        <v>177</v>
      </c>
      <c r="K70" s="55">
        <v>-0.35485421131727257</v>
      </c>
      <c r="L70" s="55">
        <v>-0.32180178145781957</v>
      </c>
      <c r="N70" s="51" t="s">
        <v>108</v>
      </c>
      <c r="O70" s="55">
        <v>-0.71197021789401227</v>
      </c>
      <c r="P70" s="55">
        <v>0.11162514457188211</v>
      </c>
      <c r="V70" s="50"/>
      <c r="W70" s="50"/>
      <c r="X70" s="50"/>
      <c r="Z70" s="50"/>
      <c r="AD70" s="50"/>
    </row>
    <row r="71" spans="1:30">
      <c r="A71"/>
      <c r="B71" s="51" t="s">
        <v>112</v>
      </c>
      <c r="C71" s="55">
        <v>-0.40076774592202419</v>
      </c>
      <c r="D71" s="55">
        <v>-0.12023055135268651</v>
      </c>
      <c r="F71" s="51" t="s">
        <v>74</v>
      </c>
      <c r="G71" s="55">
        <v>-1.0330393181409947</v>
      </c>
      <c r="H71" s="55">
        <v>-0.26949399169402399</v>
      </c>
      <c r="J71" s="51" t="s">
        <v>231</v>
      </c>
      <c r="K71" s="55">
        <v>-0.33139647823559043</v>
      </c>
      <c r="L71" s="55">
        <v>-6.8248787586923543E-2</v>
      </c>
      <c r="N71" s="51" t="s">
        <v>110</v>
      </c>
      <c r="O71" s="55">
        <v>-0.59609265469757455</v>
      </c>
      <c r="P71" s="55">
        <v>-6.193835726088559E-2</v>
      </c>
      <c r="V71" s="50"/>
      <c r="W71" s="50"/>
      <c r="X71" s="50"/>
      <c r="Z71" s="50"/>
      <c r="AD71" s="50"/>
    </row>
    <row r="72" spans="1:30">
      <c r="A72"/>
      <c r="B72" s="51" t="s">
        <v>114</v>
      </c>
      <c r="C72" s="55">
        <v>-1.5135592416059283</v>
      </c>
      <c r="D72" s="55">
        <v>3.0117004893081889E-2</v>
      </c>
      <c r="F72" s="51" t="s">
        <v>75</v>
      </c>
      <c r="G72" s="55">
        <v>-1.3902617873359731</v>
      </c>
      <c r="H72" s="55">
        <v>-3.9279574984608878E-2</v>
      </c>
      <c r="J72" s="51" t="s">
        <v>178</v>
      </c>
      <c r="K72" s="55">
        <v>-0.57423101105338115</v>
      </c>
      <c r="L72" s="55">
        <v>-0.62572987331274266</v>
      </c>
      <c r="N72" s="51" t="s">
        <v>195</v>
      </c>
      <c r="O72" s="55">
        <v>-0.91673549709308477</v>
      </c>
      <c r="P72" s="55">
        <v>7.914323159300729E-2</v>
      </c>
      <c r="V72" s="50"/>
      <c r="W72" s="50"/>
      <c r="X72" s="50"/>
      <c r="Z72" s="50"/>
      <c r="AD72" s="50"/>
    </row>
    <row r="73" spans="1:30">
      <c r="A73"/>
      <c r="B73" s="51" t="s">
        <v>118</v>
      </c>
      <c r="C73" s="55">
        <v>-1.957244050583312</v>
      </c>
      <c r="D73" s="55">
        <v>0.28714992614184842</v>
      </c>
      <c r="F73" s="51" t="s">
        <v>76</v>
      </c>
      <c r="G73" s="55">
        <v>-1.4266711076101826</v>
      </c>
      <c r="H73" s="55">
        <v>-0.39321740120521298</v>
      </c>
      <c r="J73" s="51" t="s">
        <v>83</v>
      </c>
      <c r="K73" s="55">
        <v>-0.54943000692844579</v>
      </c>
      <c r="L73" s="55">
        <v>-0.15028562978405913</v>
      </c>
      <c r="N73" s="51" t="s">
        <v>112</v>
      </c>
      <c r="O73" s="55">
        <v>-1.0143796471841353</v>
      </c>
      <c r="P73" s="55">
        <v>-0.43685521430011809</v>
      </c>
      <c r="V73" s="50"/>
      <c r="W73" s="50"/>
      <c r="X73" s="50"/>
      <c r="Z73" s="50"/>
      <c r="AD73" s="50"/>
    </row>
    <row r="74" spans="1:30">
      <c r="A74"/>
      <c r="B74" s="51" t="s">
        <v>119</v>
      </c>
      <c r="C74" s="55">
        <v>-1.7088262229702429</v>
      </c>
      <c r="D74" s="55">
        <v>0.13548321031856059</v>
      </c>
      <c r="F74" s="51" t="s">
        <v>77</v>
      </c>
      <c r="G74" s="55">
        <v>-0.92185727947033291</v>
      </c>
      <c r="H74" s="55">
        <v>-9.0602735825541569E-2</v>
      </c>
      <c r="J74" s="51" t="s">
        <v>84</v>
      </c>
      <c r="K74" s="55">
        <v>-0.85324505531915928</v>
      </c>
      <c r="L74" s="55">
        <v>-9.6239179248342688E-2</v>
      </c>
      <c r="N74" s="51" t="s">
        <v>114</v>
      </c>
      <c r="O74" s="55">
        <v>-1.9210834473318921</v>
      </c>
      <c r="P74" s="55">
        <v>0.65971829601617138</v>
      </c>
      <c r="V74" s="50"/>
      <c r="W74" s="50"/>
      <c r="X74" s="50"/>
      <c r="Z74" s="50"/>
      <c r="AD74" s="50"/>
    </row>
    <row r="75" spans="1:30">
      <c r="A75"/>
      <c r="B75" s="51" t="s">
        <v>121</v>
      </c>
      <c r="C75" s="55">
        <v>-0.31100724196631241</v>
      </c>
      <c r="D75" s="55">
        <v>-0.38053328442010509</v>
      </c>
      <c r="F75" s="51" t="s">
        <v>171</v>
      </c>
      <c r="G75" s="55">
        <v>-0.72328150104538569</v>
      </c>
      <c r="H75" s="55">
        <v>-0.20970061201236989</v>
      </c>
      <c r="J75" s="51" t="s">
        <v>179</v>
      </c>
      <c r="K75" s="55">
        <v>-0.65881527708605125</v>
      </c>
      <c r="L75" s="55">
        <v>-0.44773741637084108</v>
      </c>
      <c r="N75" s="51" t="s">
        <v>116</v>
      </c>
      <c r="O75" s="55">
        <v>-1.4735930782567022</v>
      </c>
      <c r="P75" s="55">
        <v>0.51900272464549757</v>
      </c>
      <c r="V75" s="50"/>
      <c r="W75" s="50"/>
      <c r="X75" s="50"/>
      <c r="Z75" s="50"/>
      <c r="AD75" s="50"/>
    </row>
    <row r="76" spans="1:30">
      <c r="A76"/>
      <c r="B76" s="51" t="s">
        <v>201</v>
      </c>
      <c r="C76" s="55">
        <v>-0.40627786451335307</v>
      </c>
      <c r="D76" s="55">
        <v>-0.15872838915982374</v>
      </c>
      <c r="F76" s="51" t="s">
        <v>173</v>
      </c>
      <c r="G76" s="55">
        <v>-1.8880475527110003</v>
      </c>
      <c r="H76" s="55">
        <v>0.34521631105504591</v>
      </c>
      <c r="J76" s="51" t="s">
        <v>236</v>
      </c>
      <c r="K76" s="55">
        <v>-0.26445496789826156</v>
      </c>
      <c r="L76" s="55">
        <v>-0.67128619969491132</v>
      </c>
      <c r="N76" s="51" t="s">
        <v>200</v>
      </c>
      <c r="O76" s="55">
        <v>-1.2785901488034384</v>
      </c>
      <c r="P76" s="55">
        <v>0.16111571876906372</v>
      </c>
      <c r="V76" s="50"/>
      <c r="W76" s="50"/>
      <c r="X76" s="50"/>
      <c r="Z76" s="50"/>
      <c r="AD76" s="50"/>
    </row>
    <row r="77" spans="1:30">
      <c r="A77"/>
      <c r="F77" s="51" t="s">
        <v>175</v>
      </c>
      <c r="G77" s="55">
        <v>-1.5060904195360483</v>
      </c>
      <c r="H77" s="55">
        <v>-0.26770109456461788</v>
      </c>
      <c r="J77" s="51" t="s">
        <v>181</v>
      </c>
      <c r="K77" s="55">
        <v>-0.77223690010737311</v>
      </c>
      <c r="L77" s="55">
        <v>-0.50525646004328262</v>
      </c>
      <c r="N77" s="51" t="s">
        <v>118</v>
      </c>
      <c r="O77" s="55">
        <v>-1.5554398348898291</v>
      </c>
      <c r="P77" s="55">
        <v>6.6100346158061818E-2</v>
      </c>
      <c r="V77" s="50"/>
      <c r="W77" s="50"/>
      <c r="X77" s="50"/>
      <c r="Z77" s="50"/>
      <c r="AD77" s="50"/>
    </row>
    <row r="78" spans="1:30">
      <c r="A78"/>
      <c r="F78" s="51" t="s">
        <v>79</v>
      </c>
      <c r="G78" s="55">
        <v>-1.5440510727034868</v>
      </c>
      <c r="H78" s="55">
        <v>-0.15860902093349383</v>
      </c>
      <c r="J78" s="51" t="s">
        <v>88</v>
      </c>
      <c r="K78" s="55">
        <v>0.29768904168156324</v>
      </c>
      <c r="L78" s="55">
        <v>-0.40797518676641475</v>
      </c>
      <c r="N78" s="51" t="s">
        <v>254</v>
      </c>
      <c r="O78" s="55">
        <v>-0.36980867029263426</v>
      </c>
      <c r="P78" s="55">
        <v>-5.4046644353227924E-2</v>
      </c>
      <c r="V78" s="50"/>
      <c r="W78" s="50"/>
      <c r="X78" s="50"/>
      <c r="Z78" s="50"/>
      <c r="AD78" s="50"/>
    </row>
    <row r="79" spans="1:30">
      <c r="A79"/>
      <c r="F79" s="51" t="s">
        <v>177</v>
      </c>
      <c r="G79" s="55">
        <v>-0.65109746276877034</v>
      </c>
      <c r="H79" s="55">
        <v>-4.7146696247342135E-3</v>
      </c>
      <c r="J79" s="51" t="s">
        <v>183</v>
      </c>
      <c r="K79" s="55">
        <v>-0.61416454417638855</v>
      </c>
      <c r="L79" s="55">
        <v>-0.36060173776690185</v>
      </c>
      <c r="N79" s="51" t="s">
        <v>119</v>
      </c>
      <c r="O79" s="55">
        <v>-1.0717488662154893</v>
      </c>
      <c r="P79" s="55">
        <v>9.3180584812104117E-2</v>
      </c>
      <c r="V79" s="50"/>
      <c r="W79" s="50"/>
      <c r="X79" s="50"/>
      <c r="Z79" s="50"/>
      <c r="AD79" s="50"/>
    </row>
    <row r="80" spans="1:30">
      <c r="A80"/>
      <c r="F80" s="51" t="s">
        <v>82</v>
      </c>
      <c r="G80" s="55">
        <v>-0.34236165114419703</v>
      </c>
      <c r="H80" s="55">
        <v>6.4835504139871603E-2</v>
      </c>
      <c r="J80" s="51" t="s">
        <v>184</v>
      </c>
      <c r="K80" s="55">
        <v>-0.89318653375079482</v>
      </c>
      <c r="L80" s="55">
        <v>-0.40871451693615513</v>
      </c>
      <c r="N80" s="51" t="s">
        <v>121</v>
      </c>
      <c r="O80" s="55">
        <v>-0.94126332679768565</v>
      </c>
      <c r="P80" s="55">
        <v>-0.30072285492114992</v>
      </c>
      <c r="V80" s="50"/>
      <c r="W80" s="50"/>
      <c r="X80" s="50"/>
      <c r="Z80" s="50"/>
      <c r="AD80" s="50"/>
    </row>
    <row r="81" spans="1:30">
      <c r="A81"/>
      <c r="F81" s="51" t="s">
        <v>230</v>
      </c>
      <c r="G81" s="55">
        <v>-0.37388440940413847</v>
      </c>
      <c r="H81" s="55">
        <v>6.2301550048310395E-4</v>
      </c>
      <c r="J81" s="51" t="s">
        <v>240</v>
      </c>
      <c r="K81" s="55">
        <v>-0.3307170945613167</v>
      </c>
      <c r="L81" s="55">
        <v>-7.6628625359810076E-2</v>
      </c>
      <c r="N81" s="51" t="s">
        <v>201</v>
      </c>
      <c r="O81" s="55">
        <v>-0.82096826564326375</v>
      </c>
      <c r="P81" s="55">
        <v>-0.19418857884653584</v>
      </c>
      <c r="V81" s="50"/>
      <c r="W81" s="50"/>
      <c r="X81" s="50"/>
      <c r="Z81" s="50"/>
      <c r="AD81" s="50"/>
    </row>
    <row r="82" spans="1:30">
      <c r="A82"/>
      <c r="F82" s="51" t="s">
        <v>178</v>
      </c>
      <c r="G82" s="55">
        <v>-0.6207504594347607</v>
      </c>
      <c r="H82" s="55">
        <v>-2.1111081615274752E-2</v>
      </c>
      <c r="J82" s="51" t="s">
        <v>91</v>
      </c>
      <c r="K82" s="55">
        <v>-0.16357196015933462</v>
      </c>
      <c r="L82" s="55">
        <v>1.2144172620076638E-2</v>
      </c>
      <c r="N82" s="51"/>
      <c r="V82" s="50"/>
      <c r="W82" s="50"/>
      <c r="X82" s="50"/>
      <c r="Z82" s="50"/>
      <c r="AD82" s="50"/>
    </row>
    <row r="83" spans="1:30">
      <c r="A83"/>
      <c r="F83" s="51" t="s">
        <v>232</v>
      </c>
      <c r="G83" s="55">
        <v>-1.4351794270555076</v>
      </c>
      <c r="H83" s="55">
        <v>-6.2598893193521521E-2</v>
      </c>
      <c r="J83" s="51" t="s">
        <v>94</v>
      </c>
      <c r="K83" s="55">
        <v>-0.44917350862639943</v>
      </c>
      <c r="L83" s="55">
        <v>-0.75556927000129326</v>
      </c>
      <c r="N83" s="51"/>
      <c r="V83" s="50"/>
      <c r="W83" s="50"/>
      <c r="X83" s="50"/>
      <c r="Z83" s="50"/>
      <c r="AD83" s="50"/>
    </row>
    <row r="84" spans="1:30">
      <c r="A84"/>
      <c r="F84" s="51" t="s">
        <v>84</v>
      </c>
      <c r="G84" s="55">
        <v>-0.97229369977299096</v>
      </c>
      <c r="H84" s="55">
        <v>-6.0570863757644089E-2</v>
      </c>
      <c r="J84" s="51" t="s">
        <v>96</v>
      </c>
      <c r="K84" s="55">
        <v>-0.62369644786945921</v>
      </c>
      <c r="L84" s="55">
        <v>-0.30778986916625384</v>
      </c>
      <c r="N84" s="57"/>
      <c r="V84" s="50"/>
      <c r="W84" s="50"/>
      <c r="X84" s="50"/>
      <c r="Z84" s="50"/>
      <c r="AD84" s="50"/>
    </row>
    <row r="85" spans="1:30">
      <c r="A85"/>
      <c r="F85" s="51" t="s">
        <v>234</v>
      </c>
      <c r="G85" s="55">
        <v>-0.42714347136874437</v>
      </c>
      <c r="H85" s="55">
        <v>-8.9039715607594994E-2</v>
      </c>
      <c r="J85" s="51" t="s">
        <v>185</v>
      </c>
      <c r="K85" s="55">
        <v>-0.3100501510216061</v>
      </c>
      <c r="L85" s="55">
        <v>-0.49158382549704355</v>
      </c>
      <c r="N85" s="57"/>
      <c r="V85" s="50"/>
      <c r="W85" s="50"/>
      <c r="X85" s="50"/>
      <c r="Z85" s="50"/>
      <c r="AD85" s="50"/>
    </row>
    <row r="86" spans="1:30">
      <c r="A86"/>
      <c r="F86" s="51" t="s">
        <v>179</v>
      </c>
      <c r="G86" s="55">
        <v>-0.6131880834658805</v>
      </c>
      <c r="H86" s="55">
        <v>-2.7647499058429559E-2</v>
      </c>
      <c r="J86" s="51" t="s">
        <v>249</v>
      </c>
      <c r="K86" s="55">
        <v>-0.34020154979012573</v>
      </c>
      <c r="L86" s="55">
        <v>-0.25372062429447761</v>
      </c>
      <c r="N86" s="57"/>
      <c r="V86" s="50"/>
      <c r="W86" s="50"/>
      <c r="X86" s="50"/>
      <c r="Z86" s="50"/>
      <c r="AD86" s="50"/>
    </row>
    <row r="87" spans="1:30">
      <c r="A87"/>
      <c r="F87" s="51" t="s">
        <v>181</v>
      </c>
      <c r="G87" s="55">
        <v>-0.90940016344292163</v>
      </c>
      <c r="H87" s="55">
        <v>-6.8440180447089105E-3</v>
      </c>
      <c r="J87" s="51" t="s">
        <v>186</v>
      </c>
      <c r="K87" s="55">
        <v>-1.1549371640536448</v>
      </c>
      <c r="L87" s="55">
        <v>8.7841460122799919E-2</v>
      </c>
      <c r="N87" s="57"/>
      <c r="V87" s="50"/>
      <c r="W87" s="50"/>
      <c r="X87" s="50"/>
      <c r="Z87" s="50"/>
      <c r="AD87" s="50"/>
    </row>
    <row r="88" spans="1:30">
      <c r="A88"/>
      <c r="F88" s="51" t="s">
        <v>183</v>
      </c>
      <c r="G88" s="55">
        <v>0.18986803631028726</v>
      </c>
      <c r="H88" s="55">
        <v>-0.32183215325377601</v>
      </c>
      <c r="J88" s="51" t="s">
        <v>188</v>
      </c>
      <c r="K88" s="55">
        <v>-0.48787614332118218</v>
      </c>
      <c r="L88" s="55">
        <v>-0.16748242414520637</v>
      </c>
      <c r="N88" s="57"/>
      <c r="V88" s="50"/>
      <c r="W88" s="50"/>
      <c r="X88" s="50"/>
      <c r="Z88" s="50"/>
      <c r="AD88" s="50"/>
    </row>
    <row r="89" spans="1:30">
      <c r="A89"/>
      <c r="F89" s="51" t="s">
        <v>184</v>
      </c>
      <c r="G89" s="55">
        <v>-1.0941168823427891</v>
      </c>
      <c r="H89" s="55">
        <v>-0.44046240601843478</v>
      </c>
      <c r="J89" s="51" t="s">
        <v>190</v>
      </c>
      <c r="K89" s="55">
        <v>-0.88109913669369988</v>
      </c>
      <c r="L89" s="55">
        <v>-0.47188311767107305</v>
      </c>
      <c r="N89" s="57"/>
      <c r="V89" s="50"/>
      <c r="W89" s="50"/>
      <c r="X89" s="50"/>
      <c r="Z89" s="50"/>
      <c r="AD89" s="50"/>
    </row>
    <row r="90" spans="1:30">
      <c r="A90"/>
      <c r="F90" s="51" t="s">
        <v>96</v>
      </c>
      <c r="G90" s="55">
        <v>-0.99974812005810032</v>
      </c>
      <c r="H90" s="55">
        <v>-0.30567324281367358</v>
      </c>
      <c r="J90" s="51" t="s">
        <v>106</v>
      </c>
      <c r="K90" s="55">
        <v>-0.12938785314674167</v>
      </c>
      <c r="L90" s="55">
        <v>-4.0207570775592283E-2</v>
      </c>
      <c r="N90" s="57"/>
      <c r="V90" s="50"/>
      <c r="W90" s="50"/>
      <c r="X90" s="50"/>
      <c r="Z90" s="50"/>
      <c r="AD90" s="50"/>
    </row>
    <row r="91" spans="1:30">
      <c r="A91"/>
      <c r="F91" s="51" t="s">
        <v>242</v>
      </c>
      <c r="G91" s="55">
        <v>-0.29816384757037734</v>
      </c>
      <c r="H91" s="55">
        <v>4.7311912630482233E-2</v>
      </c>
      <c r="J91" s="51" t="s">
        <v>250</v>
      </c>
      <c r="K91" s="55">
        <v>-0.32199233759782542</v>
      </c>
      <c r="L91" s="55">
        <v>-3.4431496447441978E-2</v>
      </c>
      <c r="N91" s="51"/>
      <c r="V91" s="50"/>
      <c r="W91" s="50"/>
      <c r="X91" s="50"/>
      <c r="Z91" s="50"/>
      <c r="AD91" s="50"/>
    </row>
    <row r="92" spans="1:30">
      <c r="A92"/>
      <c r="F92" s="51" t="s">
        <v>244</v>
      </c>
      <c r="G92" s="55">
        <v>-0.34911811689989125</v>
      </c>
      <c r="H92" s="55">
        <v>0.15309977407616807</v>
      </c>
      <c r="J92" s="51" t="s">
        <v>108</v>
      </c>
      <c r="K92" s="55">
        <v>-0.49295534430789018</v>
      </c>
      <c r="L92" s="55">
        <v>-9.2829237893851169E-2</v>
      </c>
      <c r="N92" s="51"/>
      <c r="V92" s="50"/>
      <c r="W92" s="50"/>
      <c r="X92" s="50"/>
      <c r="Z92" s="50"/>
      <c r="AD92" s="50"/>
    </row>
    <row r="93" spans="1:30">
      <c r="A93"/>
      <c r="F93" s="51" t="s">
        <v>98</v>
      </c>
      <c r="G93" s="55">
        <v>-1.1583355966700402</v>
      </c>
      <c r="H93" s="55">
        <v>-0.21888716403053099</v>
      </c>
      <c r="J93" s="51" t="s">
        <v>110</v>
      </c>
      <c r="K93" s="55">
        <v>-0.39953715344661445</v>
      </c>
      <c r="L93" s="55">
        <v>-0.31378391151866902</v>
      </c>
      <c r="N93" s="51"/>
      <c r="V93" s="50"/>
      <c r="W93" s="50"/>
      <c r="X93" s="50"/>
      <c r="Z93" s="50"/>
      <c r="AD93" s="50"/>
    </row>
    <row r="94" spans="1:30">
      <c r="A94"/>
      <c r="F94" s="51" t="s">
        <v>100</v>
      </c>
      <c r="G94" s="55">
        <v>-0.55250183474612757</v>
      </c>
      <c r="H94" s="55">
        <v>-0.10486191678397649</v>
      </c>
      <c r="J94" s="51" t="s">
        <v>193</v>
      </c>
      <c r="K94" s="55">
        <v>-0.40607354692542319</v>
      </c>
      <c r="L94" s="55">
        <v>-0.30543615613212716</v>
      </c>
      <c r="N94" s="51"/>
      <c r="V94" s="50"/>
      <c r="W94" s="50"/>
      <c r="X94" s="50"/>
      <c r="Z94" s="50"/>
      <c r="AD94" s="50"/>
    </row>
    <row r="95" spans="1:30">
      <c r="A95"/>
      <c r="F95" s="51" t="s">
        <v>185</v>
      </c>
      <c r="G95" s="55">
        <v>-1.0080512219248523</v>
      </c>
      <c r="H95" s="55">
        <v>-0.1576722011896714</v>
      </c>
      <c r="J95" s="51" t="s">
        <v>195</v>
      </c>
      <c r="K95" s="55">
        <v>-0.42039656743422538</v>
      </c>
      <c r="L95" s="55">
        <v>-0.38805672412781911</v>
      </c>
      <c r="N95" s="51"/>
      <c r="V95" s="50"/>
      <c r="W95" s="50"/>
      <c r="X95" s="50"/>
      <c r="Z95" s="50"/>
      <c r="AD95" s="50"/>
    </row>
    <row r="96" spans="1:30">
      <c r="A96"/>
      <c r="F96" s="51" t="s">
        <v>248</v>
      </c>
      <c r="G96" s="55">
        <v>-0.70848089355296262</v>
      </c>
      <c r="H96" s="55">
        <v>0.20236138306043872</v>
      </c>
      <c r="J96" s="51" t="s">
        <v>112</v>
      </c>
      <c r="K96" s="55">
        <v>-0.55688400183915976</v>
      </c>
      <c r="L96" s="55">
        <v>-0.44950748217960446</v>
      </c>
      <c r="N96" s="51"/>
      <c r="V96" s="50"/>
      <c r="W96" s="50"/>
      <c r="X96" s="50"/>
      <c r="Z96" s="50"/>
      <c r="AD96" s="50"/>
    </row>
    <row r="97" spans="1:30">
      <c r="A97"/>
      <c r="F97" s="51" t="s">
        <v>249</v>
      </c>
      <c r="G97" s="55">
        <v>-0.42281032325036139</v>
      </c>
      <c r="H97" s="55">
        <v>1.3436681088252189E-2</v>
      </c>
      <c r="J97" s="51" t="s">
        <v>253</v>
      </c>
      <c r="K97" s="55">
        <v>-0.25381863105876323</v>
      </c>
      <c r="L97" s="55">
        <v>-0.27348401831793656</v>
      </c>
      <c r="N97" s="51"/>
      <c r="V97" s="50"/>
      <c r="W97" s="50"/>
      <c r="X97" s="50"/>
      <c r="Z97" s="50"/>
      <c r="AD97" s="50"/>
    </row>
    <row r="98" spans="1:30">
      <c r="A98"/>
      <c r="F98" s="51" t="s">
        <v>102</v>
      </c>
      <c r="G98" s="55">
        <v>-1.013164185332603</v>
      </c>
      <c r="H98" s="55">
        <v>-0.12554792646851842</v>
      </c>
      <c r="J98" s="51" t="s">
        <v>114</v>
      </c>
      <c r="K98" s="55">
        <v>-1.6353465500177846</v>
      </c>
      <c r="L98" s="55">
        <v>2.6550598412995452E-2</v>
      </c>
      <c r="N98" s="51"/>
      <c r="V98" s="50"/>
      <c r="W98" s="50"/>
      <c r="X98" s="50"/>
      <c r="Z98" s="50"/>
      <c r="AD98" s="50"/>
    </row>
    <row r="99" spans="1:30">
      <c r="A99"/>
      <c r="F99" s="51" t="s">
        <v>186</v>
      </c>
      <c r="G99" s="55">
        <v>-1.6073534909597353</v>
      </c>
      <c r="H99" s="55">
        <v>0.15486498718247521</v>
      </c>
      <c r="J99" s="51" t="s">
        <v>116</v>
      </c>
      <c r="K99" s="55">
        <v>-1.2870629401702158</v>
      </c>
      <c r="L99" s="55">
        <v>4.490060717009281E-2</v>
      </c>
      <c r="N99" s="51"/>
      <c r="V99" s="50"/>
      <c r="W99" s="50"/>
      <c r="X99" s="50"/>
      <c r="Z99" s="50"/>
      <c r="AD99" s="50"/>
    </row>
    <row r="100" spans="1:30">
      <c r="A100"/>
      <c r="F100" s="51" t="s">
        <v>188</v>
      </c>
      <c r="G100" s="55">
        <v>-0.53723624270332293</v>
      </c>
      <c r="H100" s="55">
        <v>-0.1395815594228017</v>
      </c>
      <c r="J100" s="51" t="s">
        <v>118</v>
      </c>
      <c r="K100" s="55">
        <v>-1.0764252139580832</v>
      </c>
      <c r="L100" s="55">
        <v>-0.55885759558518422</v>
      </c>
      <c r="N100" s="51"/>
      <c r="V100" s="50"/>
      <c r="W100" s="50"/>
      <c r="X100" s="50"/>
      <c r="Z100" s="50"/>
      <c r="AD100" s="50"/>
    </row>
    <row r="101" spans="1:30">
      <c r="A101"/>
      <c r="F101" s="51" t="s">
        <v>190</v>
      </c>
      <c r="G101" s="55">
        <v>-1.2431466334146821</v>
      </c>
      <c r="H101" s="55">
        <v>-0.84380232400747412</v>
      </c>
      <c r="J101" s="51" t="s">
        <v>254</v>
      </c>
      <c r="K101" s="55">
        <v>-0.35880066011161199</v>
      </c>
      <c r="L101" s="55">
        <v>-4.5081860324253265E-2</v>
      </c>
      <c r="N101" s="51"/>
      <c r="V101" s="50"/>
      <c r="W101" s="50"/>
      <c r="X101" s="50"/>
      <c r="Z101" s="50"/>
      <c r="AD101" s="50"/>
    </row>
    <row r="102" spans="1:30">
      <c r="A102"/>
      <c r="F102" s="51" t="s">
        <v>104</v>
      </c>
      <c r="G102" s="55">
        <v>-0.77146006392848121</v>
      </c>
      <c r="H102" s="55">
        <v>-9.2466608503840586E-2</v>
      </c>
      <c r="J102" s="51" t="s">
        <v>119</v>
      </c>
      <c r="K102" s="55">
        <v>-1.0379549009629172</v>
      </c>
      <c r="L102" s="55">
        <v>-0.25608214093643689</v>
      </c>
      <c r="N102" s="51"/>
      <c r="V102" s="50"/>
      <c r="W102" s="50"/>
      <c r="X102" s="50"/>
      <c r="Z102" s="50"/>
      <c r="AD102" s="50"/>
    </row>
    <row r="103" spans="1:30">
      <c r="A103"/>
      <c r="F103" s="51" t="s">
        <v>250</v>
      </c>
      <c r="G103" s="55">
        <v>-0.87502534343969307</v>
      </c>
      <c r="H103" s="55">
        <v>8.7189469325662627E-2</v>
      </c>
      <c r="J103" s="51" t="s">
        <v>121</v>
      </c>
      <c r="K103" s="55">
        <v>-0.75079149328161499</v>
      </c>
      <c r="L103" s="55">
        <v>-0.95954834430903657</v>
      </c>
      <c r="N103" s="51"/>
      <c r="V103" s="50"/>
      <c r="W103" s="50"/>
      <c r="X103" s="50"/>
      <c r="Z103" s="50"/>
      <c r="AD103" s="50"/>
    </row>
    <row r="104" spans="1:30">
      <c r="A104"/>
      <c r="F104" s="51" t="s">
        <v>108</v>
      </c>
      <c r="G104" s="55">
        <v>-0.77009583624841049</v>
      </c>
      <c r="H104" s="55">
        <v>5.2663033859905006E-2</v>
      </c>
      <c r="J104" s="51" t="s">
        <v>201</v>
      </c>
      <c r="K104" s="55">
        <v>-0.78324914019599923</v>
      </c>
      <c r="L104" s="55">
        <v>-0.7205869020854424</v>
      </c>
      <c r="N104" s="51"/>
      <c r="V104" s="50"/>
      <c r="W104" s="50"/>
      <c r="X104" s="50"/>
      <c r="Z104" s="50"/>
      <c r="AD104" s="50"/>
    </row>
    <row r="105" spans="1:30">
      <c r="A105"/>
      <c r="F105" s="51" t="s">
        <v>191</v>
      </c>
      <c r="G105" s="55">
        <v>-0.24223505507346227</v>
      </c>
      <c r="H105" s="55">
        <v>-0.29964043143448377</v>
      </c>
      <c r="J105" s="51"/>
      <c r="N105" s="51"/>
      <c r="V105" s="50"/>
      <c r="W105" s="50"/>
      <c r="X105" s="50"/>
      <c r="Z105" s="50"/>
      <c r="AD105" s="50"/>
    </row>
    <row r="106" spans="1:30">
      <c r="A106"/>
      <c r="F106" s="51" t="s">
        <v>110</v>
      </c>
      <c r="G106" s="55">
        <v>-0.64031739319182168</v>
      </c>
      <c r="H106" s="55">
        <v>0.22154061015649595</v>
      </c>
      <c r="J106" s="51"/>
      <c r="N106" s="51"/>
      <c r="V106" s="50"/>
      <c r="W106" s="50"/>
      <c r="X106" s="50"/>
      <c r="Z106" s="50"/>
      <c r="AD106" s="50"/>
    </row>
    <row r="107" spans="1:30">
      <c r="A107"/>
      <c r="F107" s="51" t="s">
        <v>252</v>
      </c>
      <c r="G107" s="55">
        <v>-0.73751913144681147</v>
      </c>
      <c r="H107" s="55">
        <v>-4.4225513284965157E-2</v>
      </c>
      <c r="J107" s="57"/>
      <c r="N107" s="51"/>
      <c r="V107" s="50"/>
      <c r="W107" s="50"/>
      <c r="X107" s="50"/>
      <c r="Z107" s="50"/>
      <c r="AD107" s="50"/>
    </row>
    <row r="108" spans="1:30">
      <c r="A108"/>
      <c r="F108" s="51" t="s">
        <v>193</v>
      </c>
      <c r="G108" s="55">
        <v>-0.67757801622507241</v>
      </c>
      <c r="H108" s="55">
        <v>-6.981494089785234E-2</v>
      </c>
      <c r="J108" s="57"/>
      <c r="N108" s="51"/>
      <c r="V108" s="50"/>
      <c r="W108" s="50"/>
      <c r="X108" s="50"/>
      <c r="Z108" s="50"/>
      <c r="AD108" s="50"/>
    </row>
    <row r="109" spans="1:30">
      <c r="A109"/>
      <c r="F109" s="51" t="s">
        <v>195</v>
      </c>
      <c r="G109" s="55">
        <v>-1.1006487496985367</v>
      </c>
      <c r="H109" s="55">
        <v>-0.14362621703891798</v>
      </c>
      <c r="J109" s="57"/>
      <c r="N109" s="51"/>
      <c r="V109" s="50"/>
      <c r="W109" s="50"/>
      <c r="X109" s="50"/>
      <c r="Z109" s="50"/>
      <c r="AD109" s="50"/>
    </row>
    <row r="110" spans="1:30">
      <c r="A110"/>
      <c r="F110" s="51" t="s">
        <v>112</v>
      </c>
      <c r="G110" s="55">
        <v>-0.99994315760136543</v>
      </c>
      <c r="H110" s="55">
        <v>-0.28784919018946409</v>
      </c>
      <c r="J110" s="57"/>
      <c r="N110" s="51"/>
      <c r="V110" s="50"/>
      <c r="W110" s="50"/>
      <c r="X110" s="50"/>
      <c r="Z110" s="50"/>
      <c r="AD110" s="50"/>
    </row>
    <row r="111" spans="1:30">
      <c r="A111"/>
      <c r="F111" s="51" t="s">
        <v>199</v>
      </c>
      <c r="G111" s="55">
        <v>-0.80315062866119102</v>
      </c>
      <c r="H111" s="55">
        <v>-0.20394965233575946</v>
      </c>
      <c r="J111" s="57"/>
      <c r="N111" s="51"/>
      <c r="V111" s="50"/>
      <c r="W111" s="50"/>
      <c r="X111" s="50"/>
      <c r="Z111" s="50"/>
      <c r="AD111" s="50"/>
    </row>
    <row r="112" spans="1:30">
      <c r="A112"/>
      <c r="F112" s="51" t="s">
        <v>253</v>
      </c>
      <c r="G112" s="55">
        <v>-0.21840151477778585</v>
      </c>
      <c r="H112" s="55">
        <v>-2.7063268069870361E-2</v>
      </c>
      <c r="J112" s="57"/>
      <c r="N112" s="51"/>
      <c r="V112" s="50"/>
      <c r="W112" s="50"/>
      <c r="X112" s="50"/>
      <c r="Z112" s="50"/>
      <c r="AD112" s="50"/>
    </row>
    <row r="113" spans="1:30">
      <c r="A113"/>
      <c r="F113" s="51" t="s">
        <v>113</v>
      </c>
      <c r="G113" s="55">
        <v>-0.35792496240201621</v>
      </c>
      <c r="H113" s="55">
        <v>7.9704274728503388E-2</v>
      </c>
      <c r="J113" s="51"/>
      <c r="N113" s="51"/>
      <c r="V113" s="50"/>
      <c r="W113" s="50"/>
      <c r="X113" s="50"/>
      <c r="Z113" s="50"/>
      <c r="AD113" s="50"/>
    </row>
    <row r="114" spans="1:30">
      <c r="A114"/>
      <c r="F114" s="51" t="s">
        <v>114</v>
      </c>
      <c r="G114" s="55">
        <v>-2.0962902242838544</v>
      </c>
      <c r="H114" s="55">
        <v>-2.4303016169436198E-2</v>
      </c>
      <c r="J114" s="51"/>
      <c r="N114" s="51"/>
      <c r="V114" s="50"/>
      <c r="W114" s="50"/>
      <c r="X114" s="50"/>
      <c r="Z114" s="50"/>
      <c r="AD114" s="50"/>
    </row>
    <row r="115" spans="1:30">
      <c r="A115"/>
      <c r="F115" s="51" t="s">
        <v>200</v>
      </c>
      <c r="G115" s="55">
        <v>-1.4194157795906539</v>
      </c>
      <c r="H115" s="55">
        <v>-0.43837184270127572</v>
      </c>
      <c r="J115" s="51"/>
      <c r="N115" s="51"/>
      <c r="V115" s="50"/>
      <c r="W115" s="50"/>
      <c r="X115" s="50"/>
      <c r="Z115" s="50"/>
      <c r="AD115" s="50"/>
    </row>
    <row r="116" spans="1:30">
      <c r="A116"/>
      <c r="F116" s="51" t="s">
        <v>118</v>
      </c>
      <c r="G116" s="55">
        <v>-1.2010981324119701</v>
      </c>
      <c r="H116" s="55">
        <v>-0.39462288975499504</v>
      </c>
      <c r="J116" s="51"/>
      <c r="N116" s="51"/>
      <c r="V116" s="50"/>
      <c r="W116" s="50"/>
      <c r="X116" s="50"/>
      <c r="Z116" s="50"/>
      <c r="AD116" s="50"/>
    </row>
    <row r="117" spans="1:30">
      <c r="A117"/>
      <c r="F117" s="51" t="s">
        <v>254</v>
      </c>
      <c r="G117" s="55">
        <v>-0.60938616645464361</v>
      </c>
      <c r="H117" s="55">
        <v>6.3743888377063129E-2</v>
      </c>
      <c r="J117" s="51"/>
      <c r="N117" s="51"/>
      <c r="V117" s="50"/>
      <c r="W117" s="50"/>
      <c r="X117" s="50"/>
      <c r="Z117" s="50"/>
      <c r="AD117" s="50"/>
    </row>
    <row r="118" spans="1:30">
      <c r="A118"/>
      <c r="F118" s="51" t="s">
        <v>119</v>
      </c>
      <c r="G118" s="55">
        <v>-1.5806906206708367</v>
      </c>
      <c r="H118" s="55">
        <v>-0.16762767938021073</v>
      </c>
      <c r="J118" s="51"/>
      <c r="N118" s="51"/>
      <c r="V118" s="50"/>
      <c r="W118" s="50"/>
      <c r="X118" s="50"/>
      <c r="Z118" s="50"/>
      <c r="AD118" s="50"/>
    </row>
    <row r="119" spans="1:30">
      <c r="A119"/>
      <c r="F119" s="51" t="s">
        <v>121</v>
      </c>
      <c r="G119" s="55">
        <v>-1.4323222855702724</v>
      </c>
      <c r="H119" s="55">
        <v>-0.32675899233219674</v>
      </c>
      <c r="J119" s="51"/>
      <c r="N119" s="51"/>
      <c r="V119" s="50"/>
      <c r="W119" s="50"/>
      <c r="X119" s="50"/>
      <c r="Z119" s="50"/>
      <c r="AD119" s="50"/>
    </row>
    <row r="120" spans="1:30">
      <c r="A120"/>
      <c r="F120" s="51" t="s">
        <v>201</v>
      </c>
      <c r="G120" s="55">
        <v>-0.90526955822675137</v>
      </c>
      <c r="H120" s="55">
        <v>-0.38787024585536312</v>
      </c>
      <c r="J120" s="51"/>
      <c r="N120" s="51"/>
      <c r="V120" s="50"/>
      <c r="W120" s="50"/>
      <c r="X120" s="50"/>
      <c r="Z120" s="50"/>
      <c r="AD120" s="50"/>
    </row>
    <row r="121" spans="1:30">
      <c r="A121"/>
      <c r="F121" s="51"/>
      <c r="G121" s="58"/>
      <c r="H121" s="58"/>
      <c r="J121" s="51"/>
      <c r="N121" s="51"/>
      <c r="V121" s="50"/>
      <c r="W121" s="50"/>
      <c r="X121" s="50"/>
      <c r="Z121" s="50"/>
      <c r="AD121" s="50"/>
    </row>
    <row r="122" spans="1:30">
      <c r="A122"/>
      <c r="F122" s="57"/>
      <c r="G122" s="59"/>
      <c r="H122" s="59"/>
      <c r="J122" s="51"/>
      <c r="N122" s="51"/>
      <c r="V122" s="50"/>
      <c r="W122" s="50"/>
      <c r="X122" s="50"/>
      <c r="Z122" s="50"/>
      <c r="AD122" s="50"/>
    </row>
    <row r="123" spans="1:30">
      <c r="F123" s="57"/>
      <c r="G123" s="57"/>
      <c r="H123" s="57"/>
      <c r="J123" s="51"/>
      <c r="N123" s="51"/>
      <c r="V123" s="50"/>
      <c r="W123" s="50"/>
      <c r="X123" s="50"/>
      <c r="Z123" s="50"/>
      <c r="AD123" s="50"/>
    </row>
    <row r="124" spans="1:30">
      <c r="V124" s="57"/>
      <c r="W124" s="57"/>
      <c r="X124" s="57"/>
    </row>
    <row r="125" spans="1:30">
      <c r="F125"/>
      <c r="G125"/>
      <c r="H125"/>
      <c r="V125" s="57"/>
      <c r="W125" s="57"/>
      <c r="X125" s="57"/>
    </row>
    <row r="126" spans="1:30">
      <c r="V126" s="57"/>
      <c r="W126" s="57"/>
      <c r="X126" s="57"/>
    </row>
    <row r="127" spans="1:30">
      <c r="A127"/>
      <c r="D127"/>
      <c r="G127"/>
      <c r="H127"/>
      <c r="V127" s="57"/>
      <c r="W127" s="57"/>
      <c r="X127" s="57"/>
    </row>
    <row r="128" spans="1:30">
      <c r="A128"/>
      <c r="D128"/>
      <c r="G128"/>
      <c r="H128"/>
      <c r="V128" s="57"/>
      <c r="W128" s="57"/>
      <c r="X128" s="57"/>
    </row>
    <row r="129" spans="1:31">
      <c r="A129"/>
      <c r="D129"/>
      <c r="G129"/>
      <c r="H129"/>
      <c r="V129" s="57"/>
      <c r="W129" s="57"/>
      <c r="X129" s="57"/>
    </row>
    <row r="130" spans="1:31">
      <c r="A130"/>
      <c r="D130"/>
      <c r="G130"/>
      <c r="H130"/>
      <c r="V130" s="57"/>
      <c r="W130" s="57"/>
      <c r="X130" s="57"/>
    </row>
    <row r="131" spans="1:31">
      <c r="A131"/>
      <c r="F131"/>
      <c r="G131"/>
      <c r="H131"/>
      <c r="W131" s="58"/>
      <c r="X131" s="58"/>
    </row>
    <row r="132" spans="1:31">
      <c r="A132"/>
      <c r="F132"/>
      <c r="G132"/>
      <c r="H132"/>
      <c r="W132" s="58"/>
      <c r="X132" s="58"/>
    </row>
    <row r="133" spans="1:31">
      <c r="A133"/>
      <c r="F133"/>
      <c r="G133"/>
      <c r="H133"/>
      <c r="W133" s="58"/>
      <c r="X133" s="58"/>
    </row>
    <row r="134" spans="1:31">
      <c r="A134"/>
      <c r="F134"/>
      <c r="G134"/>
      <c r="H134"/>
      <c r="W134" s="58"/>
      <c r="X134" s="58"/>
    </row>
    <row r="135" spans="1:31">
      <c r="A135"/>
      <c r="F135"/>
      <c r="G135"/>
      <c r="H135"/>
      <c r="W135" s="58"/>
      <c r="X135" s="58"/>
    </row>
    <row r="136" spans="1:31">
      <c r="A136"/>
      <c r="F136"/>
      <c r="G136"/>
      <c r="H136"/>
      <c r="W136" s="58"/>
      <c r="X136" s="58"/>
      <c r="Z136" s="57"/>
    </row>
    <row r="137" spans="1:31">
      <c r="V137" s="50"/>
      <c r="W137" s="51"/>
      <c r="Y137"/>
      <c r="Z137" s="50"/>
      <c r="AA137" s="57"/>
      <c r="AD137" s="50"/>
      <c r="AE137" s="51"/>
    </row>
    <row r="138" spans="1:31">
      <c r="V138" s="50"/>
      <c r="W138" s="51"/>
      <c r="Y138"/>
      <c r="Z138" s="50"/>
      <c r="AA138" s="57"/>
      <c r="AD138" s="50"/>
      <c r="AE138" s="51"/>
    </row>
    <row r="139" spans="1:31">
      <c r="V139" s="50"/>
      <c r="W139" s="51"/>
      <c r="Y139"/>
      <c r="Z139" s="50"/>
      <c r="AA139" s="57"/>
      <c r="AD139" s="50"/>
      <c r="AE139" s="51"/>
    </row>
    <row r="140" spans="1:31">
      <c r="V140" s="50"/>
      <c r="W140" s="51"/>
      <c r="Y140"/>
      <c r="Z140" s="50"/>
      <c r="AA140" s="57"/>
      <c r="AD140" s="50"/>
      <c r="AE140" s="51"/>
    </row>
    <row r="141" spans="1:31">
      <c r="V141" s="50"/>
      <c r="W141" s="51"/>
      <c r="Y141"/>
      <c r="Z141" s="50"/>
      <c r="AA141" s="57"/>
      <c r="AD141" s="50"/>
      <c r="AE141" s="51"/>
    </row>
    <row r="142" spans="1:31">
      <c r="V142" s="50"/>
      <c r="W142" s="51"/>
      <c r="Y142"/>
      <c r="Z142" s="50"/>
      <c r="AA142" s="57"/>
      <c r="AD142" s="50"/>
      <c r="AE142" s="51"/>
    </row>
    <row r="143" spans="1:31">
      <c r="V143" s="50"/>
      <c r="W143" s="51"/>
      <c r="Y143"/>
      <c r="Z143" s="50"/>
      <c r="AA143" s="57"/>
      <c r="AD143" s="50"/>
      <c r="AE143" s="51"/>
    </row>
    <row r="144" spans="1:31">
      <c r="V144" s="50"/>
      <c r="W144" s="51"/>
      <c r="Y144"/>
      <c r="Z144" s="50"/>
      <c r="AA144" s="57"/>
      <c r="AD144" s="50"/>
      <c r="AE144" s="51"/>
    </row>
    <row r="145" spans="22:31">
      <c r="V145" s="50"/>
      <c r="W145" s="51"/>
      <c r="Y145"/>
      <c r="Z145" s="50"/>
      <c r="AA145" s="57"/>
      <c r="AD145" s="50"/>
      <c r="AE145" s="51"/>
    </row>
    <row r="146" spans="22:31">
      <c r="V146" s="50"/>
      <c r="W146" s="51"/>
      <c r="Y146"/>
      <c r="Z146" s="50"/>
      <c r="AA146" s="57"/>
      <c r="AD146" s="50"/>
      <c r="AE146" s="51"/>
    </row>
    <row r="147" spans="22:31">
      <c r="V147" s="50"/>
      <c r="W147" s="51"/>
      <c r="Y147"/>
      <c r="Z147" s="50"/>
      <c r="AA147" s="57"/>
      <c r="AD147" s="50"/>
      <c r="AE147" s="51"/>
    </row>
    <row r="148" spans="22:31">
      <c r="V148" s="50"/>
      <c r="W148" s="51"/>
      <c r="Y148"/>
      <c r="Z148" s="50"/>
      <c r="AA148" s="57"/>
      <c r="AD148" s="50"/>
      <c r="AE148" s="51"/>
    </row>
    <row r="149" spans="22:31">
      <c r="Z149" s="57"/>
    </row>
    <row r="150" spans="22:31">
      <c r="Z150" s="57"/>
    </row>
    <row r="151" spans="22:31">
      <c r="Z151" s="57"/>
    </row>
    <row r="152" spans="22:31">
      <c r="Z152" s="57"/>
    </row>
    <row r="153" spans="22:31">
      <c r="Z153" s="57"/>
    </row>
    <row r="154" spans="22:31">
      <c r="Z154" s="57"/>
    </row>
    <row r="155" spans="22:31">
      <c r="Z155" s="57"/>
    </row>
    <row r="156" spans="22:31">
      <c r="Z156" s="57"/>
    </row>
    <row r="157" spans="22:31">
      <c r="Z157" s="57"/>
    </row>
    <row r="158" spans="22:31">
      <c r="Z158" s="57"/>
    </row>
    <row r="159" spans="22:31">
      <c r="Z159" s="57"/>
    </row>
    <row r="160" spans="22:31">
      <c r="Z160" s="57"/>
    </row>
    <row r="161" spans="26:26">
      <c r="Z161" s="57"/>
    </row>
    <row r="162" spans="26:26">
      <c r="Z162" s="57"/>
    </row>
    <row r="163" spans="26:26">
      <c r="Z163" s="57"/>
    </row>
    <row r="164" spans="26:26">
      <c r="Z164" s="57"/>
    </row>
  </sheetData>
  <conditionalFormatting sqref="C10:D76 G10:H120 K10:L104 O10:P81">
    <cfRule type="cellIs" dxfId="5" priority="4" operator="between">
      <formula>-0.4</formula>
      <formula>-0.8</formula>
    </cfRule>
    <cfRule type="cellIs" dxfId="4" priority="5" operator="greaterThan">
      <formula>0.4</formula>
    </cfRule>
    <cfRule type="cellIs" dxfId="3" priority="6" operator="lessThan">
      <formula>-0.8</formula>
    </cfRule>
  </conditionalFormatting>
  <conditionalFormatting sqref="G121:H122 W131:X136">
    <cfRule type="cellIs" dxfId="2" priority="1" operator="between">
      <formula>-0.4</formula>
      <formula>-0.8</formula>
    </cfRule>
    <cfRule type="cellIs" dxfId="1" priority="2" operator="greaterThan">
      <formula>0.4</formula>
    </cfRule>
    <cfRule type="cellIs" dxfId="0" priority="3" operator="lessThan">
      <formula>-0.8</formula>
    </cfRule>
  </conditionalFormatting>
  <pageMargins left="0.7" right="0.7" top="0.75" bottom="0.75" header="0.3" footer="0.3"/>
  <pageSetup paperSize="9" scale="42" fitToHeight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B2:L79"/>
  <sheetViews>
    <sheetView tabSelected="1" workbookViewId="0">
      <selection activeCell="H16" sqref="H16"/>
    </sheetView>
  </sheetViews>
  <sheetFormatPr defaultColWidth="11.5703125" defaultRowHeight="15"/>
  <cols>
    <col min="2" max="2" width="12.5703125" customWidth="1"/>
  </cols>
  <sheetData>
    <row r="2" spans="2:5">
      <c r="B2" s="64"/>
      <c r="C2" t="s">
        <v>282</v>
      </c>
    </row>
    <row r="3" spans="2:5">
      <c r="B3" s="78"/>
      <c r="C3" t="s">
        <v>283</v>
      </c>
    </row>
    <row r="5" spans="2:5">
      <c r="B5" s="51"/>
      <c r="C5" s="88" t="s">
        <v>259</v>
      </c>
      <c r="D5" s="88"/>
      <c r="E5" s="88"/>
    </row>
    <row r="6" spans="2:5">
      <c r="B6" s="75" t="s">
        <v>0</v>
      </c>
      <c r="C6" s="76" t="s">
        <v>3</v>
      </c>
      <c r="D6" s="76" t="s">
        <v>4</v>
      </c>
      <c r="E6" s="76" t="s">
        <v>5</v>
      </c>
    </row>
    <row r="7" spans="2:5">
      <c r="B7" s="65" t="s">
        <v>202</v>
      </c>
      <c r="C7" s="77">
        <v>-0.54312774718305135</v>
      </c>
      <c r="D7" s="66"/>
      <c r="E7" s="77">
        <v>-0.78423331686826614</v>
      </c>
    </row>
    <row r="8" spans="2:5">
      <c r="B8" s="65" t="s">
        <v>19</v>
      </c>
      <c r="C8" s="77">
        <v>-0.54129748654243404</v>
      </c>
      <c r="D8" s="66">
        <v>-0.43140462819576597</v>
      </c>
      <c r="E8" s="66">
        <v>-0.10531954276606892</v>
      </c>
    </row>
    <row r="9" spans="2:5">
      <c r="B9" s="65" t="s">
        <v>128</v>
      </c>
      <c r="C9" s="77">
        <v>-0.78099174160050766</v>
      </c>
      <c r="D9" s="66">
        <v>-0.24171310136916335</v>
      </c>
      <c r="E9" s="66">
        <v>-0.23573718169476399</v>
      </c>
    </row>
    <row r="10" spans="2:5">
      <c r="B10" s="65" t="s">
        <v>24</v>
      </c>
      <c r="C10" s="66"/>
      <c r="D10" s="77">
        <v>-0.61175347876313857</v>
      </c>
      <c r="E10" s="77">
        <v>-0.63828196878672094</v>
      </c>
    </row>
    <row r="11" spans="2:5">
      <c r="B11" s="65" t="s">
        <v>207</v>
      </c>
      <c r="C11" s="77">
        <v>-0.61297871369316459</v>
      </c>
      <c r="D11" s="77">
        <v>-0.57213568994576969</v>
      </c>
      <c r="E11" s="77">
        <v>-0.61424303041903183</v>
      </c>
    </row>
    <row r="12" spans="2:5">
      <c r="B12" s="65" t="s">
        <v>143</v>
      </c>
      <c r="C12" s="66">
        <v>-0.34123599233803342</v>
      </c>
      <c r="D12" s="77">
        <v>-0.56843271150990637</v>
      </c>
      <c r="E12" s="77">
        <v>-0.59959386283954186</v>
      </c>
    </row>
    <row r="13" spans="2:5">
      <c r="B13" s="65" t="s">
        <v>39</v>
      </c>
      <c r="C13" s="66">
        <v>-0.4328118456565675</v>
      </c>
      <c r="D13" s="77">
        <v>-0.61550498385531749</v>
      </c>
      <c r="E13" s="66">
        <v>-0.31003013091407128</v>
      </c>
    </row>
    <row r="14" spans="2:5">
      <c r="B14" s="65" t="s">
        <v>40</v>
      </c>
      <c r="C14" s="66">
        <v>-0.28264644104861775</v>
      </c>
      <c r="D14" s="66">
        <v>-0.43089853428309727</v>
      </c>
      <c r="E14" s="77">
        <v>-0.5015942709803185</v>
      </c>
    </row>
    <row r="15" spans="2:5">
      <c r="B15" s="65" t="s">
        <v>144</v>
      </c>
      <c r="C15" s="77">
        <v>-0.52985704968675273</v>
      </c>
      <c r="D15" s="66">
        <v>-9.9288508410628751E-2</v>
      </c>
      <c r="E15" s="66">
        <v>0.35544321810247059</v>
      </c>
    </row>
    <row r="16" spans="2:5">
      <c r="B16" s="65" t="s">
        <v>45</v>
      </c>
      <c r="C16" s="77">
        <v>-0.6536523814374533</v>
      </c>
      <c r="D16" s="66"/>
      <c r="E16" s="77">
        <v>-0.85547226644700192</v>
      </c>
    </row>
    <row r="17" spans="2:5">
      <c r="B17" s="65" t="s">
        <v>47</v>
      </c>
      <c r="C17" s="66">
        <v>-0.46428655564404453</v>
      </c>
      <c r="D17" s="77">
        <v>-0.73580960174976784</v>
      </c>
      <c r="E17" s="77">
        <v>-0.90327518793013994</v>
      </c>
    </row>
    <row r="18" spans="2:5">
      <c r="B18" s="65" t="s">
        <v>49</v>
      </c>
      <c r="C18" s="77">
        <v>-0.75083555516988687</v>
      </c>
      <c r="D18" s="77">
        <v>-0.6819340795207951</v>
      </c>
      <c r="E18" s="66">
        <v>-0.49323550627828361</v>
      </c>
    </row>
    <row r="19" spans="2:5">
      <c r="B19" s="65" t="s">
        <v>158</v>
      </c>
      <c r="C19" s="66">
        <v>-6.1989473894534131E-2</v>
      </c>
      <c r="D19" s="66">
        <v>7.3722230642219388E-2</v>
      </c>
      <c r="E19" s="72">
        <v>0.6433096646517853</v>
      </c>
    </row>
    <row r="20" spans="2:5">
      <c r="B20" s="65" t="s">
        <v>53</v>
      </c>
      <c r="C20" s="66"/>
      <c r="D20" s="66">
        <v>-0.43492700121370198</v>
      </c>
      <c r="E20" s="77">
        <v>-0.64245733965653673</v>
      </c>
    </row>
    <row r="21" spans="2:5">
      <c r="B21" s="65" t="s">
        <v>57</v>
      </c>
      <c r="C21" s="66">
        <v>3.5113136432060266E-2</v>
      </c>
      <c r="D21" s="77">
        <v>-0.696957046762257</v>
      </c>
      <c r="E21" s="72">
        <v>0.60856852167102837</v>
      </c>
    </row>
    <row r="22" spans="2:5">
      <c r="B22" s="65" t="s">
        <v>226</v>
      </c>
      <c r="C22" s="66"/>
      <c r="D22" s="77">
        <v>-0.88189459211902355</v>
      </c>
      <c r="E22" s="66"/>
    </row>
    <row r="23" spans="2:5">
      <c r="B23" s="65" t="s">
        <v>62</v>
      </c>
      <c r="C23" s="66">
        <v>-0.11799915895011892</v>
      </c>
      <c r="D23" s="77">
        <v>-0.73181914532781123</v>
      </c>
      <c r="E23" s="66">
        <v>-0.36968925298275501</v>
      </c>
    </row>
    <row r="24" spans="2:5">
      <c r="B24" s="65" t="s">
        <v>164</v>
      </c>
      <c r="C24" s="77">
        <v>-0.86582704722695703</v>
      </c>
      <c r="D24" s="77">
        <v>-0.55996840805602976</v>
      </c>
      <c r="E24" s="77">
        <v>-0.53791554187959878</v>
      </c>
    </row>
    <row r="25" spans="2:5">
      <c r="B25" s="65" t="s">
        <v>69</v>
      </c>
      <c r="C25" s="77">
        <v>-0.8348054110808425</v>
      </c>
      <c r="D25" s="77">
        <v>-0.55778143735404795</v>
      </c>
      <c r="E25" s="66">
        <v>0.12478505585084765</v>
      </c>
    </row>
    <row r="26" spans="2:5">
      <c r="B26" s="65" t="s">
        <v>72</v>
      </c>
      <c r="C26" s="66">
        <v>-0.33352602577479029</v>
      </c>
      <c r="D26" s="66">
        <v>-0.45169682091183599</v>
      </c>
      <c r="E26" s="77">
        <v>-0.58752735379792309</v>
      </c>
    </row>
    <row r="27" spans="2:5">
      <c r="B27" s="65" t="s">
        <v>228</v>
      </c>
      <c r="C27" s="66"/>
      <c r="D27" s="77">
        <v>-0.79407412957184587</v>
      </c>
      <c r="E27" s="77">
        <v>-0.82035629645119879</v>
      </c>
    </row>
    <row r="28" spans="2:5">
      <c r="B28" s="65" t="s">
        <v>166</v>
      </c>
      <c r="C28" s="77">
        <v>-0.74770300579662119</v>
      </c>
      <c r="D28" s="77">
        <v>-0.68468700280869732</v>
      </c>
      <c r="E28" s="66">
        <v>-0.48178611698553714</v>
      </c>
    </row>
    <row r="29" spans="2:5">
      <c r="B29" s="65" t="s">
        <v>76</v>
      </c>
      <c r="C29" s="77">
        <v>-1.0223605564578007</v>
      </c>
      <c r="D29" s="77">
        <v>-0.93495285828078545</v>
      </c>
      <c r="E29" s="66">
        <v>-0.42053943714372088</v>
      </c>
    </row>
    <row r="30" spans="2:5">
      <c r="B30" s="65" t="s">
        <v>77</v>
      </c>
      <c r="C30" s="77">
        <v>-0.60745046479359111</v>
      </c>
      <c r="D30" s="77">
        <v>-0.66736276502644765</v>
      </c>
      <c r="E30" s="77">
        <v>-0.75187415521247425</v>
      </c>
    </row>
    <row r="31" spans="2:5">
      <c r="B31" s="65" t="s">
        <v>175</v>
      </c>
      <c r="C31" s="77">
        <v>-1.4303378183011466</v>
      </c>
      <c r="D31" s="77">
        <v>-0.8538921346315842</v>
      </c>
      <c r="E31" s="77">
        <v>-1.0475640815586553</v>
      </c>
    </row>
    <row r="32" spans="2:5">
      <c r="B32" s="65" t="s">
        <v>83</v>
      </c>
      <c r="C32" s="66"/>
      <c r="D32" s="72">
        <v>0.90109684078636365</v>
      </c>
      <c r="E32" s="66">
        <v>0.35153961873115924</v>
      </c>
    </row>
    <row r="33" spans="2:12">
      <c r="B33" s="65" t="s">
        <v>236</v>
      </c>
      <c r="C33" s="66"/>
      <c r="D33" s="77">
        <v>-1.1644203558106345</v>
      </c>
      <c r="E33" s="66"/>
    </row>
    <row r="34" spans="2:12">
      <c r="B34" s="65" t="s">
        <v>183</v>
      </c>
      <c r="C34" s="66">
        <v>0.28039683744464405</v>
      </c>
      <c r="D34" s="77">
        <v>-0.5624053275551576</v>
      </c>
      <c r="E34" s="77">
        <v>-0.72383202678563929</v>
      </c>
    </row>
    <row r="35" spans="2:12">
      <c r="B35" s="65" t="s">
        <v>238</v>
      </c>
      <c r="C35" s="66">
        <v>-0.19207615987799367</v>
      </c>
      <c r="D35" s="66"/>
      <c r="E35" s="77">
        <v>-0.74312648328449571</v>
      </c>
    </row>
    <row r="36" spans="2:12">
      <c r="B36" s="65" t="s">
        <v>94</v>
      </c>
      <c r="C36" s="66"/>
      <c r="D36" s="72">
        <v>0.91692764122354631</v>
      </c>
      <c r="E36" s="66"/>
    </row>
    <row r="37" spans="2:12">
      <c r="B37" s="65" t="s">
        <v>96</v>
      </c>
      <c r="C37" s="77">
        <v>-0.62862631064827423</v>
      </c>
      <c r="D37" s="66">
        <v>-0.25469126481221338</v>
      </c>
      <c r="E37" s="77">
        <v>-0.55228595940736314</v>
      </c>
    </row>
    <row r="38" spans="2:12">
      <c r="B38" s="65" t="s">
        <v>186</v>
      </c>
      <c r="C38" s="77">
        <v>-1.8828578128501687</v>
      </c>
      <c r="D38" s="77">
        <v>-1.4974650130037535</v>
      </c>
      <c r="E38" s="66"/>
    </row>
    <row r="39" spans="2:12">
      <c r="B39" s="65" t="s">
        <v>190</v>
      </c>
      <c r="C39" s="77">
        <v>-1.2989303193083646</v>
      </c>
      <c r="D39" s="77">
        <v>-0.56496361625098124</v>
      </c>
      <c r="E39" s="77">
        <v>-0.67367669660508489</v>
      </c>
    </row>
    <row r="40" spans="2:12">
      <c r="B40" s="65" t="s">
        <v>250</v>
      </c>
      <c r="C40" s="77">
        <v>-1.119568898264913</v>
      </c>
      <c r="D40" s="77">
        <v>-0.68815685819614991</v>
      </c>
      <c r="E40" s="77">
        <v>-0.76967069832391721</v>
      </c>
    </row>
    <row r="41" spans="2:12">
      <c r="B41" s="65" t="s">
        <v>112</v>
      </c>
      <c r="C41" s="77">
        <v>-0.76679405051611882</v>
      </c>
      <c r="D41" s="66">
        <v>-0.48539318674405352</v>
      </c>
      <c r="E41" s="77">
        <v>-0.9302365642095427</v>
      </c>
    </row>
    <row r="42" spans="2:12">
      <c r="B42" s="65" t="s">
        <v>114</v>
      </c>
      <c r="C42" s="77">
        <v>-0.6371510037404442</v>
      </c>
      <c r="D42" s="66">
        <v>-0.1253537148919428</v>
      </c>
      <c r="E42" s="66">
        <v>0.22207708539712567</v>
      </c>
      <c r="H42" s="57"/>
      <c r="I42" s="57"/>
      <c r="J42" s="73"/>
      <c r="K42" s="73"/>
      <c r="L42" s="73"/>
    </row>
    <row r="43" spans="2:12">
      <c r="B43" s="65" t="s">
        <v>119</v>
      </c>
      <c r="C43" s="66">
        <v>-0.17497528739936508</v>
      </c>
      <c r="D43" s="66">
        <v>0.27930597075232821</v>
      </c>
      <c r="E43" s="72">
        <v>0.59477473124829716</v>
      </c>
      <c r="H43" s="57"/>
      <c r="I43" s="57"/>
      <c r="J43" s="73"/>
      <c r="K43" s="73"/>
      <c r="L43" s="73"/>
    </row>
    <row r="44" spans="2:12">
      <c r="B44" s="65" t="s">
        <v>121</v>
      </c>
      <c r="C44" s="77">
        <v>-1.0675407515160518</v>
      </c>
      <c r="D44" s="77">
        <v>-1.0187993112042339</v>
      </c>
      <c r="E44" s="77">
        <v>-0.55044565533241807</v>
      </c>
      <c r="H44" s="57"/>
      <c r="I44" s="57"/>
      <c r="J44" s="73"/>
      <c r="K44" s="73"/>
      <c r="L44" s="73"/>
    </row>
    <row r="45" spans="2:12">
      <c r="B45" s="65" t="s">
        <v>201</v>
      </c>
      <c r="C45" s="77">
        <v>-0.72813355040893768</v>
      </c>
      <c r="D45" s="77">
        <v>-0.93882978860826483</v>
      </c>
      <c r="E45" s="66">
        <v>-0.45015059081662279</v>
      </c>
      <c r="H45" s="57"/>
      <c r="I45" s="57"/>
      <c r="J45" s="73"/>
      <c r="K45" s="73"/>
      <c r="L45" s="73"/>
    </row>
    <row r="46" spans="2:12">
      <c r="B46" s="63"/>
      <c r="C46" s="74"/>
      <c r="D46" s="74"/>
      <c r="E46" s="74"/>
      <c r="H46" s="57"/>
      <c r="I46" s="57"/>
      <c r="J46" s="73"/>
      <c r="K46" s="73"/>
      <c r="L46" s="73"/>
    </row>
    <row r="47" spans="2:12">
      <c r="B47" s="63"/>
      <c r="C47" s="74"/>
      <c r="D47" s="74"/>
      <c r="E47" s="74"/>
      <c r="H47" s="57"/>
      <c r="I47" s="57"/>
      <c r="J47" s="73"/>
      <c r="K47" s="73"/>
      <c r="L47" s="73"/>
    </row>
    <row r="48" spans="2:12">
      <c r="B48" s="63"/>
      <c r="C48" s="74"/>
      <c r="D48" s="74"/>
      <c r="E48" s="74"/>
      <c r="H48" s="57"/>
      <c r="I48" s="57"/>
      <c r="J48" s="73"/>
      <c r="K48" s="73"/>
      <c r="L48" s="73"/>
    </row>
    <row r="49" spans="2:12">
      <c r="B49" s="63"/>
      <c r="C49" s="74"/>
      <c r="D49" s="74"/>
      <c r="E49" s="74"/>
      <c r="H49" s="57"/>
      <c r="I49" s="57"/>
      <c r="J49" s="73"/>
      <c r="K49" s="73"/>
      <c r="L49" s="73"/>
    </row>
    <row r="50" spans="2:12">
      <c r="B50" s="63"/>
      <c r="C50" s="74"/>
      <c r="D50" s="74"/>
      <c r="E50" s="74"/>
      <c r="H50" s="57"/>
      <c r="I50" s="57"/>
      <c r="J50" s="73"/>
      <c r="K50" s="73"/>
      <c r="L50" s="73"/>
    </row>
    <row r="51" spans="2:12">
      <c r="B51" s="63"/>
      <c r="C51" s="74"/>
      <c r="D51" s="74"/>
      <c r="E51" s="74"/>
      <c r="H51" s="51"/>
      <c r="I51" s="51"/>
      <c r="J51" s="58"/>
      <c r="K51" s="58"/>
      <c r="L51" s="58"/>
    </row>
    <row r="52" spans="2:12">
      <c r="B52" s="63"/>
      <c r="C52" s="74"/>
      <c r="D52" s="74"/>
      <c r="E52" s="74"/>
      <c r="H52" s="51"/>
      <c r="I52" s="51"/>
      <c r="J52" s="58"/>
      <c r="K52" s="58"/>
      <c r="L52" s="58"/>
    </row>
    <row r="53" spans="2:12">
      <c r="B53" s="63"/>
      <c r="C53" s="74"/>
      <c r="D53" s="74"/>
      <c r="E53" s="74"/>
      <c r="H53" s="51"/>
      <c r="I53" s="51"/>
      <c r="J53" s="58"/>
      <c r="K53" s="58"/>
      <c r="L53" s="58"/>
    </row>
    <row r="54" spans="2:12">
      <c r="B54" s="63"/>
      <c r="C54" s="74"/>
      <c r="D54" s="74"/>
      <c r="E54" s="74"/>
      <c r="H54" s="51"/>
      <c r="I54" s="51"/>
      <c r="J54" s="58"/>
      <c r="K54" s="58"/>
      <c r="L54" s="58"/>
    </row>
    <row r="55" spans="2:12">
      <c r="B55" s="63"/>
      <c r="C55" s="74"/>
      <c r="D55" s="74"/>
      <c r="E55" s="74"/>
      <c r="H55" s="51"/>
      <c r="I55" s="51"/>
      <c r="J55" s="58"/>
      <c r="K55" s="58"/>
      <c r="L55" s="58"/>
    </row>
    <row r="56" spans="2:12">
      <c r="H56" s="51"/>
      <c r="I56" s="51"/>
      <c r="J56" s="58"/>
      <c r="K56" s="58"/>
      <c r="L56" s="58"/>
    </row>
    <row r="57" spans="2:12">
      <c r="H57" s="51"/>
      <c r="I57" s="51"/>
      <c r="J57" s="58"/>
      <c r="K57" s="58"/>
      <c r="L57" s="58"/>
    </row>
    <row r="58" spans="2:12">
      <c r="H58" s="51"/>
      <c r="I58" s="51"/>
      <c r="J58" s="58"/>
      <c r="K58" s="58"/>
      <c r="L58" s="58"/>
    </row>
    <row r="59" spans="2:12">
      <c r="H59" s="51"/>
      <c r="I59" s="51"/>
      <c r="J59" s="58"/>
      <c r="K59" s="58"/>
      <c r="L59" s="58"/>
    </row>
    <row r="60" spans="2:12">
      <c r="H60" s="51"/>
      <c r="I60" s="51"/>
      <c r="J60" s="58"/>
      <c r="K60" s="58"/>
      <c r="L60" s="58"/>
    </row>
    <row r="61" spans="2:12">
      <c r="H61" s="51"/>
      <c r="I61" s="51"/>
      <c r="J61" s="58"/>
      <c r="K61" s="58"/>
      <c r="L61" s="58"/>
    </row>
    <row r="62" spans="2:12">
      <c r="H62" s="51"/>
      <c r="I62" s="51"/>
      <c r="J62" s="58"/>
      <c r="K62" s="58"/>
      <c r="L62" s="58"/>
    </row>
    <row r="63" spans="2:12">
      <c r="H63" s="51"/>
      <c r="I63" s="51"/>
      <c r="J63" s="58"/>
      <c r="K63" s="58"/>
      <c r="L63" s="58"/>
    </row>
    <row r="64" spans="2:12">
      <c r="H64" s="51"/>
      <c r="I64" s="51"/>
      <c r="J64" s="58"/>
      <c r="K64" s="58"/>
      <c r="L64" s="58"/>
    </row>
    <row r="65" spans="8:12">
      <c r="H65" s="51"/>
      <c r="I65" s="51"/>
      <c r="J65" s="58"/>
      <c r="K65" s="58"/>
      <c r="L65" s="58"/>
    </row>
    <row r="66" spans="8:12">
      <c r="H66" s="51"/>
      <c r="I66" s="51"/>
      <c r="J66" s="58"/>
      <c r="K66" s="58"/>
      <c r="L66" s="58"/>
    </row>
    <row r="67" spans="8:12">
      <c r="H67" s="51"/>
      <c r="I67" s="51"/>
      <c r="J67" s="58"/>
      <c r="K67" s="58"/>
      <c r="L67" s="58"/>
    </row>
    <row r="68" spans="8:12">
      <c r="H68" s="51"/>
      <c r="I68" s="51"/>
      <c r="J68" s="58"/>
      <c r="K68" s="58"/>
      <c r="L68" s="58"/>
    </row>
    <row r="69" spans="8:12">
      <c r="H69" s="51"/>
      <c r="I69" s="51"/>
      <c r="J69" s="58"/>
      <c r="K69" s="58"/>
      <c r="L69" s="58"/>
    </row>
    <row r="70" spans="8:12">
      <c r="H70" s="51"/>
      <c r="I70" s="51"/>
      <c r="J70" s="58"/>
      <c r="K70" s="58"/>
      <c r="L70" s="58"/>
    </row>
    <row r="71" spans="8:12">
      <c r="H71" s="51"/>
      <c r="I71" s="51"/>
      <c r="J71" s="58"/>
      <c r="K71" s="58"/>
      <c r="L71" s="58"/>
    </row>
    <row r="72" spans="8:12">
      <c r="H72" s="51"/>
      <c r="I72" s="51"/>
      <c r="J72" s="58"/>
      <c r="K72" s="58"/>
      <c r="L72" s="58"/>
    </row>
    <row r="73" spans="8:12">
      <c r="H73" s="51"/>
      <c r="I73" s="51"/>
      <c r="J73" s="58"/>
      <c r="K73" s="58"/>
      <c r="L73" s="58"/>
    </row>
    <row r="74" spans="8:12">
      <c r="H74" s="51"/>
      <c r="I74" s="51"/>
      <c r="J74" s="58"/>
      <c r="K74" s="58"/>
      <c r="L74" s="58"/>
    </row>
    <row r="75" spans="8:12">
      <c r="H75" s="51"/>
      <c r="I75" s="51"/>
      <c r="J75" s="58"/>
      <c r="K75" s="58"/>
      <c r="L75" s="58"/>
    </row>
    <row r="76" spans="8:12">
      <c r="H76" s="51"/>
      <c r="I76" s="51"/>
      <c r="J76" s="58"/>
      <c r="K76" s="58"/>
      <c r="L76" s="58"/>
    </row>
    <row r="77" spans="8:12">
      <c r="H77" s="51"/>
      <c r="I77" s="51"/>
      <c r="J77" s="58"/>
      <c r="K77" s="58"/>
      <c r="L77" s="58"/>
    </row>
    <row r="78" spans="8:12">
      <c r="H78" s="51"/>
      <c r="I78" s="51"/>
    </row>
    <row r="79" spans="8:12">
      <c r="H79" s="51"/>
      <c r="I79" s="51"/>
    </row>
  </sheetData>
  <mergeCells count="1">
    <mergeCell ref="C5:E5"/>
  </mergeCells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_table2</vt:lpstr>
      <vt:lpstr>Sup_table3</vt:lpstr>
      <vt:lpstr>Sup_table4</vt:lpstr>
      <vt:lpstr>Sup_table5</vt:lpstr>
    </vt:vector>
  </TitlesOfParts>
  <Company>Cellzo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Joberty</dc:creator>
  <cp:lastModifiedBy> </cp:lastModifiedBy>
  <cp:lastPrinted>2011-03-10T09:23:38Z</cp:lastPrinted>
  <dcterms:created xsi:type="dcterms:W3CDTF">2011-01-14T08:06:34Z</dcterms:created>
  <dcterms:modified xsi:type="dcterms:W3CDTF">2012-01-13T10:40:43Z</dcterms:modified>
</cp:coreProperties>
</file>